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hidePivotFieldList="1" defaultThemeVersion="166925"/>
  <mc:AlternateContent xmlns:mc="http://schemas.openxmlformats.org/markup-compatibility/2006">
    <mc:Choice Requires="x15">
      <x15ac:absPath xmlns:x15ac="http://schemas.microsoft.com/office/spreadsheetml/2010/11/ac" url="/Users/aurora/Downloads/PONE-D-21-06132/"/>
    </mc:Choice>
  </mc:AlternateContent>
  <xr:revisionPtr revIDLastSave="0" documentId="13_ncr:1_{E920CBC0-50E1-DA48-84C4-C2E7A48EEFE9}" xr6:coauthVersionLast="36" xr6:coauthVersionMax="36" xr10:uidLastSave="{00000000-0000-0000-0000-000000000000}"/>
  <bookViews>
    <workbookView xWindow="0" yWindow="460" windowWidth="33760" windowHeight="20220" activeTab="1" xr2:uid="{7377289C-0334-814A-A551-048BC69F3A7B}"/>
  </bookViews>
  <sheets>
    <sheet name="Extracted needs" sheetId="11" r:id="rId1"/>
    <sheet name="Needs categories" sheetId="3" r:id="rId2"/>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773" uniqueCount="555">
  <si>
    <t>N</t>
  </si>
  <si>
    <t>%</t>
  </si>
  <si>
    <t xml:space="preserve">Who reported the need </t>
  </si>
  <si>
    <t>Citation/ Questionnaire Item</t>
  </si>
  <si>
    <t>Theme/Category proposed by study author</t>
  </si>
  <si>
    <t>M/F</t>
  </si>
  <si>
    <t>Pt/Cgv</t>
  </si>
  <si>
    <t>Study DOI</t>
  </si>
  <si>
    <t>Publication Year</t>
  </si>
  <si>
    <t xml:space="preserve">1. STUDY IDENTIFICATION </t>
  </si>
  <si>
    <t>Frequency</t>
  </si>
  <si>
    <t>Description</t>
  </si>
  <si>
    <t>Related to physical comfort and freedom from pain, optimum nutrition, ability to carry out one’s usual day-to-day functions</t>
  </si>
  <si>
    <t>Physical needs</t>
  </si>
  <si>
    <t>Related to a sense of comfort, belonging, understanding and reassurance in times of stress and upset</t>
  </si>
  <si>
    <t>Emotional needs</t>
  </si>
  <si>
    <t>Related to family relationships, community acceptance and involvement in relationships</t>
  </si>
  <si>
    <t>Psychological needs</t>
  </si>
  <si>
    <t>Related to the ability to cope with the illness experience and its consequences, including the need for optimal personal control and the need to experience positive self-esteem</t>
  </si>
  <si>
    <t>Requiring information to reduce confusion, anxiety and fear; to inform the person’s or family’s decision-making; and to assist in skill acquisition</t>
  </si>
  <si>
    <t>Informational needs</t>
  </si>
  <si>
    <t>Related to the meaning and purpose in life to practice religious beliefs</t>
  </si>
  <si>
    <t>Spiritual needs</t>
  </si>
  <si>
    <t>Requiring direct assistance in order to accomplish a task or activity and thereby reduce the demands on the person</t>
  </si>
  <si>
    <t>Practical needs</t>
  </si>
  <si>
    <t>Title</t>
  </si>
  <si>
    <t>NA</t>
  </si>
  <si>
    <t xml:space="preserve">10.1016/j.jpainsymman.2014.04.014 </t>
  </si>
  <si>
    <t>Pretreatment Information on Dysphagia: Exploring the Views of Head and Neck Cancer Patients</t>
  </si>
  <si>
    <t>Brockbank S; Miller N; Owen S; Patterson JM</t>
  </si>
  <si>
    <t>Patient</t>
  </si>
  <si>
    <t>M</t>
  </si>
  <si>
    <t>"One thing I will say is that I didn’t expect it to be going on as long as it did, it’s still going on now. I thought that once the treatment had finished a couple of weeks and I’d be fine. Here I am a year down the line and I’m still not fine."</t>
  </si>
  <si>
    <t>Expectations:
Surprises centered around severity and longevity of dysphagic symptoms</t>
  </si>
  <si>
    <t>Informational</t>
  </si>
  <si>
    <t>"The only thing that surprised me was the first two weeks I was still eating I didn’t expect that I thought after the first session of chemo that was it ‘‘bang’’ I was going to lose everything. But it didn’t happen like that, it came in gradually and I was surprised for that like I thought I’ve gotten away with it here"</t>
  </si>
  <si>
    <t>Expectations:
The onset of symptoms, both in time since starting treatment and in nature (gradual or sudden), featured as an unexpected area for patients</t>
  </si>
  <si>
    <t>"Most people tried to sort of sugar coat it a little bit and say ‘‘these things can happen but they do not always happen and they might not happen to you.’’"</t>
  </si>
  <si>
    <t>Presentation - Format:
Their discussion had been overly optimistic and were given a caveat that they may not experience all the difficulties mentioned.</t>
  </si>
  <si>
    <t>"I think you need it painted that you get through it, everybody gets through it. That’s really helpful."</t>
  </si>
  <si>
    <t>Presentation - Format:
This method of presentation was not necessarily bad.</t>
  </si>
  <si>
    <t>F</t>
  </si>
  <si>
    <t>"There was too much for one day because obviously not just from one person but it was from lots of different departments there was like the Speech and Language Therapist, the Dietician, the Oncologist, there was the cancer Macmillan team and you seen them all which was good in a way but it can be quite frightening seeing all these people but reassuring as well."</t>
  </si>
  <si>
    <t>Presentation - Delivery:
Pretreatment information was presented by a number of different health care professionals, which was reported to be too much by some, but acceptable to others.</t>
  </si>
  <si>
    <t>"Overwhelming"</t>
  </si>
  <si>
    <t>Presentation - Delivery:
There was too much information to take in</t>
  </si>
  <si>
    <t xml:space="preserve">
"I would rather they tell us what’s gonna happen even for the worse and then if the bad stuff doesn’t come you’re over the moon."</t>
  </si>
  <si>
    <t>Presentation - Delivery:
worst-case scenario information and being given the full range of potential outcome were desirable as it helped them to prepare.</t>
  </si>
  <si>
    <r>
      <t>"</t>
    </r>
    <r>
      <rPr>
        <sz val="12"/>
        <color theme="1"/>
        <rFont val="Times New Roman"/>
        <family val="1"/>
      </rPr>
      <t xml:space="preserve"> </t>
    </r>
    <r>
      <rPr>
        <sz val="11"/>
        <color theme="1"/>
        <rFont val="Times New Roman"/>
        <family val="1"/>
      </rPr>
      <t>I think you do need to know about long term because conventionally you think treatment, oh I’m better now I’ve had treatment I must be better but actually no I’m not that’s for me the beginning of the horrors really and the treatment I thought yes great then two days later I really crashed and ended up with this (nasogastric tube)"</t>
    </r>
  </si>
  <si>
    <t>Presentation - Timing:
it was necessary to have all the information at the outset, including the long-term effects of treatment</t>
  </si>
  <si>
    <t>"They should give you the option you know straight away would you like to know straightaway here and now or would you like a few days to go home and think about it and let it sink in and then come back and you can be told."</t>
  </si>
  <si>
    <t>Presentation - Timing:
being told their diagnosis and receiving information on treatment side effects close together should be the patient’s choice.</t>
  </si>
  <si>
    <t>"I think they give us plenty of information, I think it was me that wasn’t taking it in. I had been told a lot of things, they didn’t register. I’d just been told I could be dying"</t>
  </si>
  <si>
    <t>Absorption of Information:
Participants did not always take in the information presented to them</t>
  </si>
  <si>
    <t>Psychological</t>
  </si>
  <si>
    <t>"You can’t take it in that it can do all that damage you know you just think there’s gonna be rays shaking in there but how much damage can they do? Well they can do an awful lot."</t>
  </si>
  <si>
    <t>Absorption of Information:
Participants had difficulty understanding the effects that the treatment might have.</t>
  </si>
  <si>
    <t>Planning for an uncertain future in progressive neurological disease: a qualitative study of patient and family decision-making with a focus on eating and drinking</t>
  </si>
  <si>
    <t>10.1186/s12883-018-1112-6</t>
  </si>
  <si>
    <t>Clarke G; Fistein E; Holland A; Tobin J; Barclay S; Barclay S</t>
  </si>
  <si>
    <t>Caregiver</t>
  </si>
  <si>
    <t>Health literacy: some wanted more information on options for managing eating difficulties, particularly information about percutaneous endoscopic gastrostomy (PEG)</t>
  </si>
  <si>
    <t>"Yeah, s/he didn’t want nothing like that [PEG], no, s/he didn’t want to be messed about" [Carer of HD patient]</t>
  </si>
  <si>
    <t>HEALTH LITERACY: Experts by experience</t>
  </si>
  <si>
    <t>Physical</t>
  </si>
  <si>
    <t>HEALTH LITERACY: mixed picture</t>
  </si>
  <si>
    <t>"We needed it [information on PEG] as far as I’m concerned, I mean it’s all bad news….you can mope around but there is the practical side to the whole business, even if it’s your wife or husband, you need to know what, what’s about to happen and what can be done [Carer of MND patient]".</t>
  </si>
  <si>
    <t>PLANNING STYLE: advance planning</t>
  </si>
  <si>
    <t>"I don’t know because I spoke to [Consultant] last time about it. I was frightened of drowning in my own secretions, of choking to death. And he said it wasn’t like that, people usually slip away but, so, but I’m quite pragmatic about it because of this condition isn’t going to get any better. So I can’t see why prolonging it." [patient who chose assisted dying]</t>
  </si>
  <si>
    <t>PLANNING STYLE: ‘Take each day as it comes’</t>
  </si>
  <si>
    <t>"When I’m very tired I have to be more careful about my swallowing, and make sure that I chew my food thoroughly, but at the moment it doesn’t really affect me greatly … I do have episodes of choking when I’m drinking but other than that, no, it’s not a problem [MS patient]"</t>
  </si>
  <si>
    <t>"It was in the hospital, yeah, we made the decision. S/he went in, s/he had an abscess on his/ her lung where s/he’d been swallowing food down the wrong hole … well basically s/he nearly died but the antibiotics kicked in and s/he was okay and then we had the PEG fitted in there, we had a lot of swallow tests and that done and then it was decided that the only way really was a PEG…. If I’d have known and s/he would have known I think we’d have had it a lot earlier [Carer of HD patient]"</t>
  </si>
  <si>
    <t>PLANNING STYLE: mixed strategies</t>
  </si>
  <si>
    <t>Govender R; Taylor SA; Smith CH; Gardner B</t>
  </si>
  <si>
    <t>10.1044/2018_AJSLP-18-0184</t>
  </si>
  <si>
    <t>Helping Patients With Head and Neck Cancer Understand Dysphagia: Exploring the Use of Video-Animation</t>
  </si>
  <si>
    <t>Patients</t>
  </si>
  <si>
    <t>Patient Engagement and Interest</t>
  </si>
  <si>
    <t>"Is that the bit that’s really important [pointing to tongue base] where it hits the back of your throat? […] So the tongue becomes weak. What is the exercise for the tongue then? (P10, male)"; "This is the part that hurts, isn’t it, when it [bolus] goes through here? What’s this one here? (P4, male)"; "It’s [animation] not swallowing, is it? [viewing repeated efforts to swallow, presence of residue] (P4, male)"; "The stuff [liquid bolus] is stuck behind here, isn’t it? It hasn’t closed up properly. (P12, male)"; "Is that when you choke when it goes in there? [pointing to airway] So what happens if it [liquid bolus] sticks there? (P7, male)"</t>
  </si>
  <si>
    <t>"Make sure that you repeat it [the video] a few times, because people have got so much to take in and sometimes it goes past. They hear it, but they don’t take much notice. (P11, female)"</t>
  </si>
  <si>
    <t>Acceptability of Visual Imagery and Narration</t>
  </si>
  <si>
    <t>"It’s medical, it’s anatomical, it’s scary. There’s a lot to absorb. I’ve seen pictures before, and therefore I sort of can work out a bit what’s there. But it did take me several goes. (P2, female)"</t>
  </si>
  <si>
    <t>"Well, I know about it now, but at the very start I wouldn’t have known about it and about what the sensations were going to be. It [the video] shows you…. It explains to you what the throat is like, that does, and where the food goes and how it goes down. (P4, male)"</t>
  </si>
  <si>
    <t>Information Provision and Learning</t>
  </si>
  <si>
    <t>"They gave me exercises and like, “That’s going to help your swallow,” But, for me, I take it all in more when I see stuff. Definitely. That’s just the kind of learner I am. (P13, female)"</t>
  </si>
  <si>
    <t>"If somebody had explained that to me at the start, I probably would have went for it all, like. But at the time, I didn’t know anything about exercises. (P4, male)"</t>
  </si>
  <si>
    <t>"And even now, looking at that, I think, gosh, I could benefit from those exercises now, because it’s something I recognise in possibly the technique that I use to swallow now. Very interesting. (P5, male)"</t>
  </si>
  <si>
    <t xml:space="preserve">
Personal Relevance and Intended Action</t>
  </si>
  <si>
    <t>Howard MM; Nissenson PM; Meeks L; Rosario ER</t>
  </si>
  <si>
    <t>Use of Textured Thin Liquids in Patients With Dysphagia</t>
  </si>
  <si>
    <t>10.1016/j.apmr.2018.07.046</t>
  </si>
  <si>
    <t>Are you satisfied with your fluids?</t>
  </si>
  <si>
    <t xml:space="preserve">To what extent did the “type of liquid” quench your thirst? </t>
  </si>
  <si>
    <t>Satisfacion with the variety of fluids</t>
  </si>
  <si>
    <t>ability of fluid to quench thirst</t>
  </si>
  <si>
    <t>Colodny N</t>
  </si>
  <si>
    <t>Larsson M; Hedelin B; Athlin E</t>
  </si>
  <si>
    <t>A supportive nursing care clinic: Conceptions of patients with head and neck cancer</t>
  </si>
  <si>
    <t>10.1016/j.ejon.2006.04.033</t>
  </si>
  <si>
    <t>"There’s ups and downs all the timey there might be a week when you almost feel nothing and suddenly you are back on square one. On these occasions the contact with the nurse is invaluable. To have somebody to ask if this is normal, that this is how it’s supposed to be, eases your mind."</t>
  </si>
  <si>
    <t>[Nursing care clinic] as a source of safety and security: KNOWLEDGE AND PRACTICAL ADVICE</t>
  </si>
  <si>
    <t>"It [the side-effects] became worse after the treatment. Well, I felt it towards the end, but it got more intense afterwards. But the nurse warned me beforehand that it would continue several weeks after completion of the treatment, so I knew."</t>
  </si>
  <si>
    <t xml:space="preserve">	Practical</t>
  </si>
  <si>
    <t>"I know where to turn and who to talk with if there’s a problem. Then she [the nurse] finds out where I should go or sees to that I get an appointment with the right person. That’s a great advantage."</t>
  </si>
  <si>
    <t>[Nursing care clinic] as a source of safety and security: COORDINATION AND CONTROL</t>
  </si>
  <si>
    <t>[Nursing care clinic] as a source of safety and security: COMMITMENT AND CONCERN</t>
  </si>
  <si>
    <t>[Nursing care clinic] as a source of safety and security: COMMITMENT AND CONCERN. The pressure on the patients to comfort their partners’ worries and anxiety was diminished when the nurse met the partners and talked about the situation</t>
  </si>
  <si>
    <t>[During pre- and post-treatment periods] "There was a person [the nurse] who asked: How are you doing? How do you feel? What thoughts do you have?"</t>
  </si>
  <si>
    <t>[Nursing care clinic] as a source of safety and security: COMMITMENT AND CONCERN. The encouragement and support given by the nurses had motivated them to go on and fight the eating problems and that it had played a crucial part for them in order to manage.</t>
  </si>
  <si>
    <t>Nund RL; Ward EC; Scarinci NA; Cartmill B; Kuipers P; Porceddu SV</t>
  </si>
  <si>
    <t>Carers' experiences of dysphagia in people treated for head and neck cancer: a qualitative study</t>
  </si>
  <si>
    <t>10.1007/s00455-014-9527-8</t>
  </si>
  <si>
    <t>Dysphagia disrupts daily life - Meal preparation: Need to think ahead with meals</t>
  </si>
  <si>
    <t>"mealtimes…a lot more thought went into it"</t>
  </si>
  <si>
    <t>Dysphagia disrupts daily life - Effects of Dysphagia on Social Life and Eating Out</t>
  </si>
  <si>
    <t>Social</t>
  </si>
  <si>
    <t>"That was scary [when the patient aspirated] because I didn’t really know what to do"</t>
  </si>
  <si>
    <t>Dysphagia disrupts daily life - Emotions: Aspiration and choking</t>
  </si>
  <si>
    <t>"You have to live with the new life…and the new life is that meal preparation is different from anybody else’s or different from what it used to be"</t>
  </si>
  <si>
    <t>Carers Make Adjustments to Adapt to their Partner’s Dysphagia - Emotional adjustment: Acceptance of a ‘‘new normal’</t>
  </si>
  <si>
    <t>"You have to be positive and find foods that they can cope with and just go with that"</t>
  </si>
  <si>
    <t>Carers Make Adjustments to Adapt to their Partner’s Dysphagia - Emotional adjustment: Attitude</t>
  </si>
  <si>
    <t>"It’s tough stuff after the treatment finishes…after that it’s up to the home carer and they haven’t been there before, they’ve got no expertise and to a great extent no technical information either."</t>
  </si>
  <si>
    <t>"Well I think I would have probably gone for the PEG earlier, if I’d have known. Obviously when the PEG was going in I weren’t that sure because I didn’t really know about it then, but actually having it done has made my job a lot easier. I mean, it was difficult feeding him/her before that, you know" [Carer of HD patient]</t>
  </si>
  <si>
    <t>PLANNING STYLE: ‘Take each day as it comes’ (discussed their swallowing difficulties in a way
that suggested they were aware of the problem but, perhaps unconsciously minimising or attempting to ignore it)</t>
  </si>
  <si>
    <t>"She [the nurse] told me how to handle the difficulties with eating to change the consistency and to take nutritional supplements. [Patient with PEG]"</t>
  </si>
  <si>
    <t>"It has meant a lot to her [wife] and of course indirectly to me as well. Because there are strange reactions as it’s difficult to explain. It’s like a fear on her side, a fear that sometimes passes over to anger, which can’t be explained. Sometimes she could be angry with me for being illy after talking to the nurse everything went very, very well."</t>
  </si>
  <si>
    <t>"I made contact with her [the nurse] so to say and she I don’t know how to say, she comforted me or she sort of explained to me: you will manage and you will get through this."</t>
  </si>
  <si>
    <t>Carers Make Adjustments to Adapt to their Partner’s Dysphagia - Carer takes on more roles: Feels unprepaired for roles</t>
  </si>
  <si>
    <t>Carers Make Adjustments to Adapt to their Partner’s Dysphagia - Carer takes on more roles: Household manager ‘‘parent’’</t>
  </si>
  <si>
    <t>"When you…[look] after somebody over a length of time you do become the carer and you do become the parent"</t>
  </si>
  <si>
    <t>"I didn’t realise how bad the eating was going to get."</t>
  </si>
  <si>
    <t>The Disconnect between Carers’ Expectations and the Reality of Dysphagia</t>
  </si>
  <si>
    <t>"Nothing prepared us for after day 45 and the 3rd chemo. That for both of us in hindsight…was the hardest part."</t>
  </si>
  <si>
    <t>"Once treatment is over you are cast off to sail alone. It is a very lonely, fearful and frustrating time…much worse than during treatment when there is wonderful support."</t>
  </si>
  <si>
    <t>Experiences of Dysphagia-related Services and Informal Supports: Support for carers</t>
  </si>
  <si>
    <t>Experiences of Dysphagia-related Services and Informal Supports: Information needs to be given in ‘‘patient language’’</t>
  </si>
  <si>
    <t>"We saw the dieticians a lot…the speech therapist… but we were never sure why because there wasn’t much to do with his speech"</t>
  </si>
  <si>
    <t>"If they could make up sheets…from people who’d been there to say this is what didn’t work or that worked"</t>
  </si>
  <si>
    <t>Experiences of Dysphagia-related Services and Informal Supports: Information needs to be practical</t>
  </si>
  <si>
    <t>Experiences of Dysphagia-related Services and Informal Supports: Other carers (includes waiting room)</t>
  </si>
  <si>
    <t>"That would have been much more helpful…even if they [health professionals] rang me and said ‘how are you getting on’ and gave me some ideas"</t>
  </si>
  <si>
    <t>Experiences of Dysphagia-related Services and Informal Supports: Support given throughout trajectory of care</t>
  </si>
  <si>
    <t>"They gave us plenty of handout sheets but they were terribly general and not specific"</t>
  </si>
  <si>
    <t>Experiences of Dysphagia-related Services and Informal Supports: Information should be personalized</t>
  </si>
  <si>
    <t>Survivors' experiences of dysphagia-related services following head and neck cancer: implications for clinical practice</t>
  </si>
  <si>
    <t>10.1111/1460-6984.12071</t>
  </si>
  <si>
    <t>Entering the unknown: Life after treatment for HNC</t>
  </si>
  <si>
    <t>Entering the unknown: Life after treatment for HNC - Need for adequate preparation of side effects</t>
  </si>
  <si>
    <t>Making practical adjustments to live with dysphagia: Food’s gotta be specially prepared - Drinks help food go down</t>
  </si>
  <si>
    <t>"Moist food, I can cope with"</t>
  </si>
  <si>
    <t>Making practical adjustments to live with dysphagia: Food’s gotta be specially prepared - Moist food</t>
  </si>
  <si>
    <t>"Most things . . . have . . . to be very soft"</t>
  </si>
  <si>
    <t>Making practical adjustments to live with dysphagia: Food’s gotta be specially prepared - Food must be soft</t>
  </si>
  <si>
    <t>"I have so many little meals a day and . . . Snacks"</t>
  </si>
  <si>
    <t>Making practical adjustments to live with dysphagia: Food’s gotta be specially prepared - Eat frequent and smaller meals</t>
  </si>
  <si>
    <t>Making practical adjustments to live with dysphagia: Food’s gotta be specially prepared - Food cut small</t>
  </si>
  <si>
    <t>"I need more seasoning in food"</t>
  </si>
  <si>
    <t>Making practical adjustments to live with dysphagia: Food’s gotta be specially prepared - Add extra flavour</t>
  </si>
  <si>
    <t>"I heat the plate . . . then I have that extra time"</t>
  </si>
  <si>
    <t>Making practical adjustments to live with dysphagia: Food’s gotta be specially prepared  -Heat the plate</t>
  </si>
  <si>
    <t>"You can’t leave anywhere without a bottle of water"</t>
  </si>
  <si>
    <t>Making practical adjustments to live with dysphagia: Oral igene - I carry water all the time</t>
  </si>
  <si>
    <t>Making practical adjustments to live with dysphagia: Oral igene - I rinse my mouth regularly</t>
  </si>
  <si>
    <t>Making practical adjustments to live with dysphagia: Supplements</t>
  </si>
  <si>
    <t xml:space="preserve">Making practical adjustments to live with dysphagia: Avoid problem foods </t>
  </si>
  <si>
    <t>Making practical adjustments to live with dysphagia: Pain medication</t>
  </si>
  <si>
    <t>"I’m still the same bloke. The only little problem I’ve got, and I treat it as little, is my eating problem"</t>
  </si>
  <si>
    <t>Making emotional adjustments to live with dysphagia: Attitude</t>
  </si>
  <si>
    <t>Making emotional adjustments to live with dysphagia: Adapting</t>
  </si>
  <si>
    <t>Making emotional adjustments to live with dysphagia: living vicariously through others</t>
  </si>
  <si>
    <t>"I ate because . . . [carer] insisted that I eat"</t>
  </si>
  <si>
    <t>Accessing support outside the hospital services: Family - Encourage me to keep eating</t>
  </si>
  <si>
    <t>Accessing support outside the hospital services: Family - need family to understand</t>
  </si>
  <si>
    <t>Accessing support outside the hospital services: Waiting room</t>
  </si>
  <si>
    <t>"sometimes when I’m sitting outside the clinic with other patients you might just start talking, sometimes you find that very helpful because he says ‘oh that happens to me too'."</t>
  </si>
  <si>
    <t>Accessing support outside the hospital services: Others lived experience</t>
  </si>
  <si>
    <t>"I would have liked to have talked to someone who has been through the same thing, you can’t replace that"</t>
  </si>
  <si>
    <t>"It [infomation and advice]’s all general terms, in general terms of nutrition, and intake"</t>
  </si>
  <si>
    <t>Perceptions of dysphagia-related services: Personalisation of information</t>
  </si>
  <si>
    <t>Desire for ongoing access to dysphagia-related services</t>
  </si>
  <si>
    <t>"Follow ups . . . we get oncology appointments . . . I think we should have one for the eating . . . on a regular basis."</t>
  </si>
  <si>
    <t>10.3109/17549507.2013.861869</t>
  </si>
  <si>
    <t>Emotions evoked by living with dysphagia - Loss</t>
  </si>
  <si>
    <t>"I would like to be able to really have a sit down and have a nice meal … it has been so long"</t>
  </si>
  <si>
    <t>Emotions evoked by living with dysphagia - Depression</t>
  </si>
  <si>
    <t>“I just get depressed with it all when you just keep eating the same stuff nearly every day"</t>
  </si>
  <si>
    <t>"If I feel any disappointment out of the whole end result … it’s the fact that I can’t taste some foods that I have previously"</t>
  </si>
  <si>
    <t>Emotions evoked by living with dysphagia - Disappointment</t>
  </si>
  <si>
    <t>"my diet has changed a lot now and that really ****** me off"</t>
  </si>
  <si>
    <t>Emotions evoked by living with dysphagia - Anger</t>
  </si>
  <si>
    <t>"I used to like going out …I don’t do that anymore. So far as my social life goes, I don’t have any"</t>
  </si>
  <si>
    <t>Personal and lifestyles impacts - Changes to social life and its interests</t>
  </si>
  <si>
    <t>Personal and lifestyles impacts - Most people don't understand</t>
  </si>
  <si>
    <t>"I won’t be at the table a lot of times. We always used to have tea together, lunch together, breakfast together, but most of the time I have mine separate"</t>
  </si>
  <si>
    <t>Personal and lifestyles impacts - Impact on family life: Family rituals</t>
  </si>
  <si>
    <t>"I used to do most of the cooking, but I don’t go near the kitchen at the moment because I couldn’t cook, I couldn’t taste or prepare it properly"</t>
  </si>
  <si>
    <t>Personal and lifestyles impacts - Family dynamics</t>
  </si>
  <si>
    <t>Stavroulakis T; Baird W; Baxter S; Walsh T; Shaw PJ; Mcdermott C</t>
  </si>
  <si>
    <t>Factors influencing decision-making in relation to timing of gastrostomy insertion in patients with motor neurone disease</t>
  </si>
  <si>
    <t>10.1136/bmjspcare-2013-000497</t>
  </si>
  <si>
    <t>"We did try to go away for a holiday break… and the hotel couldn’t handle it. They couldn’t prepare the food in the way that was necessary, so we had to come home and maybe only stayed one night."</t>
  </si>
  <si>
    <t>Factors triggering gastrostomy decision: The task of food preparation</t>
  </si>
  <si>
    <t>Factors delaying gastrostomy decision: Uncertainty over the disease trajectory</t>
  </si>
  <si>
    <t>"You don’t know how it’s going to proceed… whether it’s going to proceed quickly… the uncertainty makes it far more difficult to make decisions because you don’t know what tomorrow’s going to bring. I mean I’m sure [patient] would find it easier, if she knew how it was going to progress and if we had some idea of timescale."</t>
  </si>
  <si>
    <t>Factors delaying gastrostomy decision: Not realising the potential benefits</t>
  </si>
  <si>
    <t>"All of whom (Doctors) mentioned the tube but didn’t say just what an enormous improvement it would make… we just think that there should have been more emphasis on how good the tube would have been."</t>
  </si>
  <si>
    <t>"We were told that right at the beginning that this was a likely thing eventually. But I think we should have been encouraged to have done it earlier."</t>
  </si>
  <si>
    <t>"When you’re considering having something done of that nature, which was… quite intrusive… we didn’t really have a clue as to what was involved… so it was quite a difficult decision to make until it became a problem which had to be dealt with fairly rapidly."</t>
  </si>
  <si>
    <t>Factors delaying gastrostomy decision: Negative perceptions of gastrostomy</t>
  </si>
  <si>
    <t>"And, and it was really just fear of not knowing, wasn’t it, and fear of having it done. It wasn’t being frightened of having it done, it was just so big a change to your life, isn’t it?"</t>
  </si>
  <si>
    <t>Information to support decision-making</t>
  </si>
  <si>
    <t>Ottosson S, Laurell G, Olsson C</t>
  </si>
  <si>
    <t>The experience of food, eating
and meals following radiotherapy for head and neck cancer: a qualitative study</t>
  </si>
  <si>
    <t>"I wish it would not burn in my mouth when I eat, that would be amazing. But I do not know if it will ever go away, it may take time."</t>
  </si>
  <si>
    <t>A long journey – taking small steps to an uncertain future</t>
  </si>
  <si>
    <t>Eating without satisfaction</t>
  </si>
  <si>
    <t>"If you are invited to a dinner party, you wonder what food they are going to serve."</t>
  </si>
  <si>
    <t>Challenging meals outside the family</t>
  </si>
  <si>
    <t>"[About eating at restaurants] No, that did not work at all. We tried to order special gravy, but it was too spicy, it did not work. We had to give up."</t>
  </si>
  <si>
    <t>Support and information – the key to a successful journey</t>
  </si>
  <si>
    <t>"It is now after one year that the reality strikes you, that it is in this way things are going to be. Earlier you were in another phase, you fought, you thought everything was going to be ok - after two months I am going to be fine, nothing happens, it is the same thing, you are even more tired… it can take one year, two years, to accept it, that is not easy."</t>
  </si>
  <si>
    <t>The creation and acceptance of a new normal</t>
  </si>
  <si>
    <t>Dysphagic Independent Feeders' Justifications for Noncompliance With Recommendations by a
Speech-Language Pathologist</t>
  </si>
  <si>
    <t>10.1044/1058-0360(2005/008)</t>
  </si>
  <si>
    <t>Practical</t>
  </si>
  <si>
    <t>"I don't want baby food. I don't want that mush. I want normal food."; "Don't give me the thick liquids.... I don't like the way they taste, and I just don't like them. I can't be bothered."; "Please take that junk off my tray. I'm not going to drink it."; "Have you tasted that thick stuff? It tastes like crap. I don't want it."</t>
  </si>
  <si>
    <t>Dissatisfaction with the product (thickened liquids: nectar, honey, and pudding; or alteration in food consistency: pureed, semisolid, or modified regular).</t>
  </si>
  <si>
    <t>"FINDING THE RIGHT things for him to eat was hard’</t>
  </si>
  <si>
    <t>Dysphagia disrupt daily life: Family life - Family members</t>
  </si>
  <si>
    <t>caregiver</t>
  </si>
  <si>
    <t>‘‘How do I cope with this,
what do I do…to make it so he doesn’t choke on his food?’’</t>
  </si>
  <si>
    <t>"You gotta be able to find solutions to problems. If you’re not a problem solver it would be very difficult’"</t>
  </si>
  <si>
    <t>Carers’ make adjustments to adapt to their partner’s dysphagia: Carer takes on more roles - Problem solver</t>
  </si>
  <si>
    <t xml:space="preserve">"we do have problems with restaurants trying to explain to people my problem … most people don’t understand"  </t>
  </si>
  <si>
    <t>Social needs</t>
  </si>
  <si>
    <t>10.1016/j.ejon.2010.07.006</t>
  </si>
  <si>
    <t>McQuestion M; Fitch M; Howell D</t>
  </si>
  <si>
    <t>The changed meaning of food: Physical, social and emotional loss for patients having received radiation treatment for head and neck cancer</t>
  </si>
  <si>
    <t>"There are a lot of things that I can’t eat. I could have a little bit of soup, some cream soups. I could have a little bit of truffle pudding with cream, but not like, let’s say the Jello-O pudding, because they are just like glue. I tried mashed potatoes. I can’t eat mashed potatoes anymore; it’s just like glue"</t>
  </si>
  <si>
    <t>Physical loss</t>
  </si>
  <si>
    <t>Emotional loss</t>
  </si>
  <si>
    <t>"Anyway, and it’s very difficult to put it (weight) back on again. It’s still not painless, eating is still a big problem..Every time you read a book where people want to loose weight, the first thing you see is stop eating bread. Right, so I decided now I have to gain weight so I have to eat bread. But I can’t eat bread. It’s like glue, it’s horrible."</t>
  </si>
  <si>
    <t>Social loss</t>
  </si>
  <si>
    <t>Experiences of Dysphagia-related Services and Informal Supports</t>
  </si>
  <si>
    <t>Experiences of Dysphagia-related Services and Informal Supports: Roles were not clear – ‘‘their big thing was weight’’</t>
  </si>
  <si>
    <t>"[Health professionals] think their knowledge is everybody’s knowledge and it’s not. They [have] got to use…patient language."; "The explanations before treatment…sore throat, you may not be able to produce saliva…was put in a medical way but the reality is the human element. No one tells you about that"</t>
  </si>
  <si>
    <t>‘‘[Our] grandaughter gets embarrassed, upset, and scared because of things at mealtimes’’</t>
  </si>
  <si>
    <t>"[Before going out] We do research so we know where to go."; "Going out to dinner…it’s better not to do it now because it’s just too hard to find something that suits [partner]"</t>
  </si>
  <si>
    <t>"If you had people you could contact by email…like a chat room sort of thing that you could post up something and someone chucks their two bobs worth to it"; "Just having someone to say ‘try this’ if you are frustrated; somebody who knows what you are going through."</t>
  </si>
  <si>
    <t>Experiences of dysphagia-related services and informal support: friends</t>
  </si>
  <si>
    <t>"I have water before I eat, while I’m eating, . . . And when I swallow"</t>
  </si>
  <si>
    <t>"Everything that I have I chop it up"</t>
  </si>
  <si>
    <t>"I have to . . . Of a morning . . . and regularly throughout the day . . . have a rinse of bicarb and . . . salt together"</t>
  </si>
  <si>
    <t>"You kind of live on [supplements] a bit, that sort of keeps you going"</t>
  </si>
  <si>
    <t>"The texture of some foods doesn’t agree with me . . . so . . . I avoid it"</t>
  </si>
  <si>
    <t>"I’m always trying to think ahead with meals"</t>
  </si>
  <si>
    <t>Making practical adjustments to live with dysphagia: I AM MORE PREPARED</t>
  </si>
  <si>
    <t>"It was painful swallowing I had to . . . take some . . . medication . . . so I can eat"</t>
  </si>
  <si>
    <t>"you just learn to live with it, you don’t even think about it now it’s just a part of your diet"</t>
  </si>
  <si>
    <t>"I just hope soon I’m able to sit down and have a nice meal"</t>
  </si>
  <si>
    <t>Making emotional adjustments to live with dysphagia: remain hopeful</t>
  </si>
  <si>
    <t>"I had to distract myself . . . [I’d] start preparing a dish, even if you can’t eat it, give it to someone. Sit down, look at them, how they eat it. I enjoy that"</t>
  </si>
  <si>
    <t>Accessing support outside the hospital services: Friends - lack of understanding</t>
  </si>
  <si>
    <t>"it got to a point where you just lost interest, you lost your appetite, you lost your desire to eat"</t>
  </si>
  <si>
    <t>Physical impact resulting from dysphagia: loss of appetite</t>
  </si>
  <si>
    <t>"you dread it, you dread having something to eat it hurts so much"</t>
  </si>
  <si>
    <t>Emotions evoked by living with dysphagia - FEAR</t>
  </si>
  <si>
    <t>"every time they’d bring a meal to me I’d freak out"</t>
  </si>
  <si>
    <t>Emotions evoked by living with dysphagia - Anxiety</t>
  </si>
  <si>
    <t>"A lot of the food I used to like eating … I don’t eat now because eating is not an enjoyable thing for me"</t>
  </si>
  <si>
    <t>"We had a weekend away recently and we went out for a meal and it was just too much hard work looking at the menu and thinking what can I have"</t>
  </si>
  <si>
    <t>How participants feel about how food has changed  -Eating is a task</t>
  </si>
  <si>
    <t>"[At] Christmas the family was around and they had Christmas turkey … I was sitting on the lounge with my milkshake"</t>
  </si>
  <si>
    <t>Altered perceptions and changes in appreciation of food: Participants changed the way they engage with food  - A loss in social occasion</t>
  </si>
  <si>
    <t>Altered perceptions and changes in appreciation of food: How participants feel about how food has changed  -Eating is not enjoyable</t>
  </si>
  <si>
    <t>"This is a we thing not a me thing because it affects [carer] … it affects [carer] as much as it affects me, … how I am"</t>
  </si>
  <si>
    <t>Personal and lifestyles impacts:-Impact on family members - perceived impact</t>
  </si>
  <si>
    <t>"She doesn’t eat as much either now … she skips dinner all the time now, ‘cause she doesn’t cook for one person"</t>
  </si>
  <si>
    <t>Personal and lifestyles impacts: Impact on family members - family adapts</t>
  </si>
  <si>
    <t>"It created a fair bit of tension in our relationship … I’d lost my independence … I felt that reflected in the meal situation"</t>
  </si>
  <si>
    <t>Factors triggering gastrostomy decision: Prolonged, tiring and effortful meals; Choking and aspiration</t>
  </si>
  <si>
    <t>"We were having to cut it up into smaller and smaller pieces and then we had to liquidise it and then in the end it was almost like water we had to make it before she could swallow it. So then [patient] decided to having a feeding tube"</t>
  </si>
  <si>
    <t>"Only information that I had, the MNDA Society sent
me a package book and I looked through that and I
did see this feeding tube in that… but nobody had
said to us, you know, in future she may want a feeding tube."</t>
  </si>
  <si>
    <t>"I could not imagine how it should be so I asked the doctor if there was something special to think about concerning the food, and the doctor said to me: that you eat. I could not understand how right that was, how difficult it should be"</t>
  </si>
  <si>
    <t>"You have another relation to food today, you look for the nutritional aspects; earlier you could eat because you thought it tasted good."</t>
  </si>
  <si>
    <t>"I declined invitations when there were other people than the closest family, I did not want to ruin the appetite for everyone at the dinner table."</t>
  </si>
  <si>
    <t>"In my case, it took such a long time. I was thinking that I would have returned to normal six months ago… the healthcare professionals could have said to me – you should not think like that because it will never happen."</t>
  </si>
  <si>
    <t>"And the enjoyment of food and the pleasure of food is different, than thinking of, I have to eat for nutrition. I have to eat for calories. My appetite is not that great, and often I have to stop. I think I have to have something to eat."</t>
  </si>
  <si>
    <t>The lived experience of dysphagia following non-surgical treatment for head and neck cancer</t>
  </si>
  <si>
    <t>10.1111/jocn.12151.</t>
  </si>
  <si>
    <t xml:space="preserve">Need number </t>
  </si>
  <si>
    <t>Taste</t>
  </si>
  <si>
    <t>Social support</t>
  </si>
  <si>
    <t>motivation</t>
  </si>
  <si>
    <t>Motivation</t>
  </si>
  <si>
    <t>Food availability</t>
  </si>
  <si>
    <t>acceptance</t>
  </si>
  <si>
    <t>food availability</t>
  </si>
  <si>
    <t>Social acceptance</t>
  </si>
  <si>
    <t>Body integrity</t>
  </si>
  <si>
    <t>[being informed about the possibility to get swallowing disorders] "Nothing was given to me at the time of diagnosis, it’s all been picked up as it’s gone along. Various online chat rooms about MS, talking to other people with MS, common sense on these things and also I always have to treat my MS as something I’m going to look forward in the future dealing with, rather than leaving it, how you deal with it on a catch-up basis so it’s best to be informed" [MS patient]</t>
  </si>
  <si>
    <t>"I work out how to cope with it [problems with eating and drinking]; don’t go thinking too much in the future. But of course we all have people like Stephen Hawking in our minds, and think, ‘is that where we’re going to end up, looking like him?’…. ‘And if that’s what people visualise us as, where we’re going to end up, it’s a bit of a daunting prospect’ [MND patient]"</t>
  </si>
  <si>
    <t>"I just got a photocopy of the diagram thing [referring to how information about swallowing was provided during his own pre-treatment counseling]. It’ smuch clearer, what’s going on, when you can see it from a proper video of it. (P6, male)"</t>
  </si>
  <si>
    <t>social support</t>
  </si>
  <si>
    <t>Meal management</t>
  </si>
  <si>
    <t>meal management</t>
  </si>
  <si>
    <t>Acceptance</t>
  </si>
  <si>
    <t>psychological</t>
  </si>
  <si>
    <t>Awareness</t>
  </si>
  <si>
    <t>"We didn’t get a lot of support through the hospital so far as food’’</t>
  </si>
  <si>
    <t>social acceptance</t>
  </si>
  <si>
    <t>Dysphagia disrupt daily life: Emotional Responses to Dysphagia Carers</t>
  </si>
  <si>
    <t>"That is something we probably don’t do [eat at friends’ houses]. They don’t understand the problem of his swallowing"</t>
  </si>
  <si>
    <t>"And of course the eating habits. It’s quite hard, because we used to, my husband and I, used to go out every Wednesday with friends for dinner. I just started to go back. And of course I’ll have my little soup, and it depends what kind of soup they have, sometimes I can’t even eat it and will just have a cup of tea or a cup of coffee and I drink my water."</t>
  </si>
  <si>
    <t>"I am a world champion on mashed potatoes and I have not eaten so much porridge in all my life… there is not so much to choose from."; "I have eaten all kinds of vegetable and fish soups that you can think of; I am so fed up of with eating soup, it has been the main thing I have eaten."</t>
  </si>
  <si>
    <t>"I think if people were briefed a bit better in the first place about the whole process . . . there is . . . not enough of the right sort of briefing about how your life is going to change because of this"; "More an awareness of the sorts of things you can expect . . . in written form . . . . you get so much information . . . you don’t always take everything in . . . in a written form at least you have got something to refer back to”</t>
  </si>
  <si>
    <t>Oral igene</t>
  </si>
  <si>
    <t>Pain</t>
  </si>
  <si>
    <t>pain</t>
  </si>
  <si>
    <t>Hope</t>
  </si>
  <si>
    <t>hope</t>
  </si>
  <si>
    <t>"I’ve needed someone to understand about this [eating difficulties"; "[carer’s] been really understanding on the [eating] side of things, she says ‘take your time"; "the family’s not in your mouth, they don’t know what’s going on"</t>
  </si>
  <si>
    <t>"some of your friends, if you’ve got a restricted diet, they won’t invite you to a meal because they . . . don’t know what you’re going to be able to eat."</t>
  </si>
  <si>
    <t>"when you’ve had your radiation, you are told [to] come back in six weeks, you go home and that six weeks is the worst six weeks out of everything and you haven’t got that support then."</t>
  </si>
  <si>
    <t>"It was tiring for [patient] to chew and swallow were becoming more difficult and the coughing and spluttering so from his point of view and psychological effects and everything it was better for the percutaneous endoscopic gastrostomy (PEG) to be fitted."; "It was when she was choking at nearly, everything she put in her mouth she, whether it was drink or food, she was just choking, you know, really bad choking and I said to her ‘look, you can’t put up with this any longer’ I said ‘because there’s one of these times you’re going to choke’ didn’t I…and that’s when she said ‘Let’s get it done.’"</t>
  </si>
  <si>
    <t>food function</t>
  </si>
  <si>
    <t>"Well I was at my sister’s last week and she made an apple pie. So I had to eat it because I was there, I could hardly say no. It was murder to eat it because of the crust. It’s dry and the inside of mouth is very sensitive and my tongue also. Sensitive to anything that’s a little hard, a little brittle."</t>
  </si>
  <si>
    <t>Lack of motivation/desire to eat</t>
  </si>
  <si>
    <t>Food does not taste good</t>
  </si>
  <si>
    <t xml:space="preserve">Food function </t>
  </si>
  <si>
    <t>Food and liquids fail to maintain adequate nutritional status</t>
  </si>
  <si>
    <t>Food and liquids are not safe to be administered</t>
  </si>
  <si>
    <t xml:space="preserve">Food and liquids do not quench hunger and thirst </t>
  </si>
  <si>
    <t>Additional time/thought necessary for meal preparation and consumption</t>
  </si>
  <si>
    <t>Information received is unclear</t>
  </si>
  <si>
    <t>Social support from other patients</t>
  </si>
  <si>
    <t>Food function</t>
  </si>
  <si>
    <t xml:space="preserve">Acceptance from family members/friends/others </t>
  </si>
  <si>
    <t>Caregivers</t>
  </si>
  <si>
    <t>More information</t>
  </si>
  <si>
    <t>Emotion-focused strategy</t>
  </si>
  <si>
    <t>Tailored information</t>
  </si>
  <si>
    <t>Problem-focused strategy</t>
  </si>
  <si>
    <t>Clearer information</t>
  </si>
  <si>
    <t>positive attitude</t>
  </si>
  <si>
    <t>tailored information</t>
  </si>
  <si>
    <t>emotion-focused strategy</t>
  </si>
  <si>
    <t>Problem-focused coping strategies</t>
  </si>
  <si>
    <t>Restricted choice of food with adequate characteristics (safe to swallow and taste)</t>
  </si>
  <si>
    <t>Received too much information</t>
  </si>
  <si>
    <t>Positive attitude</t>
  </si>
  <si>
    <t>"I didn’t know it was going to be this hard. I just thought I would go home and have a normal meal . . . have a normal life"</t>
  </si>
  <si>
    <t xml:space="preserve">Physical </t>
  </si>
  <si>
    <t>awareness</t>
  </si>
  <si>
    <t>Dyad member's need</t>
  </si>
  <si>
    <t xml:space="preserve">Concern regarding the needs of the other member of the dyad </t>
  </si>
  <si>
    <t>Changes in one's own family/social image</t>
  </si>
  <si>
    <t>Acceptance of the "new normal"</t>
  </si>
  <si>
    <t>Acceptance of changes in social roles</t>
  </si>
  <si>
    <t>Change in social image</t>
  </si>
  <si>
    <t>Caegiver</t>
  </si>
  <si>
    <t>Lisiecka D, Kelly H, Jackson J</t>
  </si>
  <si>
    <t>Dyad member's well-being</t>
  </si>
  <si>
    <t>Change in social roles</t>
  </si>
  <si>
    <t>Emotion-focused coping</t>
  </si>
  <si>
    <t>Problem-focused coping</t>
  </si>
  <si>
    <t>Authors</t>
  </si>
  <si>
    <t>CATEGORY</t>
  </si>
  <si>
    <t>SUB-CATEGORY</t>
  </si>
  <si>
    <t>OD-Related needs</t>
  </si>
  <si>
    <t>Supportive Care Framework (Fitch, 2008)</t>
  </si>
  <si>
    <t>Category</t>
  </si>
  <si>
    <t>Sub-category</t>
  </si>
  <si>
    <t xml:space="preserve">10.1080/17549507.2020.1765020 </t>
  </si>
  <si>
    <t xml:space="preserve">Howells SR; Cornwell PL; Ward EC; Kuipers P </t>
  </si>
  <si>
    <t xml:space="preserve">Client perspectives on living with dysphagia in the community </t>
  </si>
  <si>
    <t>"I keep clearing my throat of saliva and I have to be content with swallowing more slowly. I just swallow more deliberately and I have to be careful I don’t choke myself ... Don’t swallow too fast or too much at a time"</t>
  </si>
  <si>
    <t>Managing dysphagia within the context of other health issues</t>
  </si>
  <si>
    <t>Swallowing skills</t>
  </si>
  <si>
    <t>"It [dysphagia diagnosis] has been a milestone for me in this illness and it scared me because I could kind of see a downhill pathway ... and I don’t know how fast that downhill pathway goes."</t>
  </si>
  <si>
    <t>"I eat to live, I don’t live to eat anymore "</t>
  </si>
  <si>
    <t xml:space="preserve">Loss and change </t>
  </si>
  <si>
    <t xml:space="preserve">"When I’m chewing ... it’s not like other people. If I’m eating a meal with others, I keep wobbling my lips which is a bit of an embarrassment" </t>
  </si>
  <si>
    <t>Changes in social roles</t>
  </si>
  <si>
    <t>"[Initially] it was terrifying, because all of a sudden I couldn’t swallow and I didn’t know what to do"</t>
  </si>
  <si>
    <t xml:space="preserve">"I’d rather live with fear or else I won’t be able to eat" </t>
  </si>
  <si>
    <t xml:space="preserve">Psychological	</t>
  </si>
  <si>
    <t>"I think I’m improving with the coughing. My own little aim is to get the muscles in here good enough not to worry about the thickening "</t>
  </si>
  <si>
    <t>"I tend to avoid the big thick burgers but I love them"</t>
  </si>
  <si>
    <t>Emotion-focused coping (coping with  feeling of loss)</t>
  </si>
  <si>
    <t xml:space="preserve"> "Christmas was a bummer for me because you can’t eat all of the things you’d have at Christmas"</t>
  </si>
  <si>
    <t>Emotion-focused coping/feeling of loss</t>
  </si>
  <si>
    <t>"I used to love cooking and now because I don’t eat a whole lot, [I’m] just not interested"</t>
  </si>
  <si>
    <t>the challenge of managing dysphagia when one is not “much of a cook”. "In the past she said she would call an Uber or Deliveroo or something if I’m tired but I can’t do that anymore"</t>
  </si>
  <si>
    <t>"I stopped going down there [local club] because I didn’t want to embarrass him [husband]"</t>
  </si>
  <si>
    <t>Dyad member's WB</t>
  </si>
  <si>
    <t>"I think about it [dysphagia] all the time, you’ve got to be aware of it ... you have to think about what you do, you can’t just sort of rip in"</t>
  </si>
  <si>
    <t>"It’s been... a massive change. In your thinking about what foods you’re gonna cook each day. Everything revolves around it ... And you gotta think about whether anybody else in the house can eat it"</t>
  </si>
  <si>
    <t>Dyad member's wellbeing</t>
  </si>
  <si>
    <t xml:space="preserve">"Biscuits ... I can dunk them. If I dunk them they’re good but you can’t do that when you’re out" </t>
  </si>
  <si>
    <t xml:space="preserve">Finding solutions for mealtime success </t>
  </si>
  <si>
    <t>"If I ate an apple without peeling it, bit of skin would catch in there [points to throat] very easily. So now, if I had an apple I would cut all the skin off and cut it up to masticate it ... to you know, very small pieces"</t>
  </si>
  <si>
    <t>"﻿I like my steak well done so it tends to be a bit harder. So I’ve tried to come down to medium well done now, to make it a bit easier to eat"</t>
  </si>
  <si>
    <t>"I tried making gnocchi but whether I didn’t cook it enough, I bought some ready- made gnocchi and it was so rubbery that I haven’t tried again"</t>
  </si>
  <si>
    <t>"I’ve sourced simply soft food (recipe) books but ... they’re very basic and kind of a bit old fashioned ... Mostly for older people ... it’s more like rest home food"</t>
  </si>
  <si>
    <t>"My process has been, what foods do I actually like that I can have, that’s number one. Then make sure that I go shopping and have giant lists and that it’s [the pantry’s] stacked ... like tins of baked beans work fine so make sure I’ve got lots of them ... Make sure you’ve got all this stuff there so you don’t get caught "</t>
  </si>
  <si>
    <t>"What I tend to do is sit and eat in less conspicuous places. Like, if I can sit in the corner somewhere facing the window ... I feel a bit more comfortable than people watching me"</t>
  </si>
  <si>
    <t xml:space="preserve">Managing dysphagia outside of the home </t>
  </si>
  <si>
    <t>"I'll still go out with the family and have a meal, it’s just limited. Like, I’d never eat steak"</t>
  </si>
  <si>
    <t>"I’ve never eaten so much soft cake. Just plain cake, like sponges and cream or cake and custard. That’s what I found ... the easiest; and then didn’t have to worry about swallowing and didn’t have to worry about chewing"</t>
  </si>
  <si>
    <t>"I kept staring at it [the menu] thinking “oh dear!”. But I asked them eventually ... I said “do you do omelettes?” ... and they said they would"</t>
  </si>
  <si>
    <t>"I’ll sort of just go to their place and I won’t eat in front of people. I’ll go there and have chips and nibblies as opposed to sit there and have a meal with them"</t>
  </si>
  <si>
    <t>"I still go along to industry meetings ... the food comes out in a typically alternative drop ... sometimes you don’t know what (you’ll get)"</t>
  </si>
  <si>
    <t>"You can’t just go out to dinner and have a meal. There’s some places you can go but I still (cough), I gotta cough after I eat... Each time you swallow"</t>
  </si>
  <si>
    <t>"My sister has started making me some pre-done frozen meals... when she makes them, she makes sure they’re cut up small and stuff, because she knows how I’m supposed to eat them. Then I just heat them up and they’re much easier as well"</t>
  </si>
  <si>
    <t xml:space="preserve">Support from family and friends </t>
  </si>
  <si>
    <t>"The first time I went there, she made this gorgeous little omelette. She cut up smoked salmon into the tiniest pieces and she made a little avocado salad, it was terrific! And since then, she just puts her head on it"</t>
  </si>
  <si>
    <t>"People bring a lot of lasagnes which are pretty soft but you don’t want them every day of the week"</t>
  </si>
  <si>
    <t>"I didn’t know they [SLP] had anything to do with the swallowing"</t>
  </si>
  <si>
    <t>Support from  health professionals</t>
  </si>
  <si>
    <t>"Initially I went there [SLP] because I thought I needed to improve my speech and then we had a discussion about swallowing and from then on, we actually continued with the swallowing part... that was a very good outcome for me "</t>
  </si>
  <si>
    <t>"We went through it [VFSS clip] all again on the small screen ... she could show me slow motion what was going on and I was asking questions ... and she came up with the answers all the time so I was very happy with all of that "</t>
  </si>
  <si>
    <t>"We’re going to Japan shortly and [SLP] has been giving me advice on that... She downloaded a menu from a Japanese restaurant in [participant’s hometown] ... And then went through it with me saying “tick, yep, that might be worth trying, nup, wouldn’t go near that.” ... I just thought that was just really useful, functional"</t>
  </si>
  <si>
    <t>Talking to her [dietician] and explaining what was happening and how I was trying to manage it, we’ve worked out a plan [foods for dysphagia] between us which has been very good"</t>
  </si>
  <si>
    <t>"One day I was down, she bought flour, butter and we made a cake together. And I tell you what, it was worth a million dollars ... it just made my day"</t>
  </si>
  <si>
    <t>"Something that would help ... is some information like a list of foods, the methods for making ... and a list of things you can do... The speech therapy is really good but, bit more things on how to eat and swallow, and things that are supposed to help it "</t>
  </si>
  <si>
    <t>"We laugh about it [eating challenges] more than anything ... other people have got the same symptoms as me ... You share each other’s experiences ... my symptoms are normal for Parkinson’s. Makes you feel better straight away"</t>
  </si>
  <si>
    <t xml:space="preserve">Support from peers </t>
  </si>
  <si>
    <t>"we swap information... it’s picking up those things that might make your life a little easier"</t>
  </si>
  <si>
    <t>"I’ve learned for myself but it might have been nice just for someone to come past ... saying “I had this problem and if you do everything you’re told, you’ll get through it”"</t>
  </si>
  <si>
    <t>"I don’t want to talk about how this makes me feel or mental issues or anxiety about it, I’m not interested ... I would like to talk about what recipes they [other patients] have come up with and where do they shop and is there anybody who delivers good stuff you know?"</t>
  </si>
  <si>
    <t>"They [friends and general public] don’t understand very well"</t>
  </si>
  <si>
    <t xml:space="preserve">Awareness among friends and the general public </t>
  </si>
  <si>
    <t>"On other occasions there have been other people there and I just sit up eating my stuff and a couple of times I’ve just gotten embarrassed and said “I’ve got this swallowing problem so [friend is] doing something special for me"</t>
  </si>
  <si>
    <t>"If I meet someone, it’ll be for a shorter time and I don’t make a point of saying why ... A lot of my friends are big drinkers, so I don’t think they understand. Well, they wouldn’t understand why I’m not drinking... I’m a very private person so I just don’t go there"</t>
  </si>
  <si>
    <t>"You’re more worried about what people are going to think looking at you right? We went for example for my birthday ... I noticed people looking out of the corner of my eye, looking at me because I still look fairly young and people think you’re drunk "</t>
  </si>
  <si>
    <t>"At one of these dinners that I did go to with my very good friend, there was somebody there that was not impressed... I think this person thought I was being pernickety or precious in some way "</t>
  </si>
  <si>
    <t>"Some of my friends ... I don’t know whether they get a little bit impatient ... particularly the one that said “just order it, just forget about it!”"</t>
  </si>
  <si>
    <t>"Some think it’s [dysphagia’s] a lot of fuss about nothing and I just want to say “walk in my shoes!”"</t>
  </si>
  <si>
    <t>"My ENT ... he sort of doesn’t really get the whole swallowing thing, the importance of it, I don’t believe"</t>
  </si>
  <si>
    <t xml:space="preserve">Awareness among health professionals </t>
  </si>
  <si>
    <t>"When it [dysphagia] first happened to me, my first question to [maxillofacial surgeon] was “what is a soft diet?” ... I didn’t have any idea. What he said to me was “oh, use your imagination with pasta.” That was all he said. He had no literature, no advice"</t>
  </si>
  <si>
    <t>"I went “I’ve got this swallowing problem now and I’m so concerned about going to Japan. Can I go to Japan? What do you think?” and [neurologist] said “of course you can go to Japan, what’s the problem?!” "</t>
  </si>
  <si>
    <t>"They [restaurant] tried (to accommodate dysphagia) but they don’t understand, not really... I’ve thought “well, why am I going to spend $20-30 on something and find I can’t eat it?”"</t>
  </si>
  <si>
    <t xml:space="preserve">Awareness within the hospitality and food industry </t>
  </si>
  <si>
    <t>"We looked up the menu on the internet (and) I saw that they do breakfast. So, I thought, omelette, lovely. So, we got up there at half past 12 and I said, “can I have an omelette please, I have a problem with my chewing” and she said “oh, breakfast finished at 12 ... I’ll ask the chef” and I could see him ... “ no breakfast is off. I’m not cooking omelettes for anybody”"</t>
  </si>
  <si>
    <t>"I went to the bowls club here, they’ve got a new chef ... I said, “ do you think you could put one soft food recipe option on your menu?” (and he said) “no I don’t think so but if you phone me a couple of days before you come in, I’ll make sure there’s something you can eat” "</t>
  </si>
  <si>
    <t>"[waitress] said “oh you’ll be able to eat the gnocchi” and I could eat most of it but I had to pick out the prosciutto. There’s always something in there that you can’t (eat)"</t>
  </si>
  <si>
    <t>"My daughter in law tried to get them [airline] to see if we were going to have soft food on the aeroplane and she was told “ no, baby food, that’s all."</t>
  </si>
  <si>
    <t>"I mean, (I want) restaurants for people (with dysphagia) ... [and] home delivery food that is attractive and tasty and deals with the different (texture modified) levels "</t>
  </si>
  <si>
    <t>"I think for perhaps some ready-made meals... they’re easier to cook and reheat, a bit like respite for cooking. Just a few days where we don’t have to worry about what to eat and stuff "</t>
  </si>
  <si>
    <t xml:space="preserve">10.1007/s00455-020-10117-y </t>
  </si>
  <si>
    <t>Living with Dysphagia in the Community: Caregivers “do whatever it takes.”</t>
  </si>
  <si>
    <t xml:space="preserve">"You do what you have to do and that’s it. And you make the best of it and you make it as good as you can make it... It’s for his benefit so I do it!" </t>
  </si>
  <si>
    <t xml:space="preserve">You do whatever it takes </t>
  </si>
  <si>
    <t>Acceptance (of a new normal)</t>
  </si>
  <si>
    <t>"I work really hard to save [husband] from chest infections.... But I know about physio and I know about swallowing and about when he’s in trouble you know?"</t>
  </si>
  <si>
    <t>"You’ve got to be constant in your watching but then I’ve always been a person who can do 50 things at once... I adjusted well [to caring for someone with dysphagia] because if you knew all the different things in life that I’ve had to do…"</t>
  </si>
  <si>
    <t xml:space="preserve">Caregiver Capacity and Capability </t>
  </si>
  <si>
    <t>Acceptance (of changes in social roles)</t>
  </si>
  <si>
    <t>"I think when you’re caring and you’ve got that love for the person, you just keep doing it."</t>
  </si>
  <si>
    <t>"It’s good to care for someone, it definitely changes you. For the better."</t>
  </si>
  <si>
    <t>Personal growth</t>
  </si>
  <si>
    <t>"I think I can always cope... whatever has to be done as far as his food or well, he’s concerned ... I’m quite capable of changing if necessary."</t>
  </si>
  <si>
    <t>Dyad membr's wellbeing</t>
  </si>
  <si>
    <t>"I don’t want to deprive him of everything because he gets very cranky with me... he’s always been so easy to get along with but it’s getting harder because he can’t do what he used to do"</t>
  </si>
  <si>
    <t xml:space="preserve">The Person Within the Health Condition </t>
  </si>
  <si>
    <t>"He [patient] can’t cook meals anymore. He can’t stand for a long time. And I have to drive"</t>
  </si>
  <si>
    <t>"He is my memory. [I say] “Did we see that movie?” [He says] “Yes love” ... I say that to him too, I do the physical stuff, [husband] does the memory. We make a good team, we’re one. As long as we stick together we’ll be alright "</t>
  </si>
  <si>
    <t>"It's embarassing… at the dinner table in front of other people"</t>
  </si>
  <si>
    <t xml:space="preserve">Caregiver Response to Dysphagia and Caring </t>
  </si>
  <si>
    <t>"The frightening part is I don’t know where this [dysphagia] is going to lead"</t>
  </si>
  <si>
    <t>"It can be frustrating at times, because when you don’t have the problem yourself, it can be hard to imagine"</t>
  </si>
  <si>
    <t>"It’s very stressful... I’ve had to hit him on the back to clear him"</t>
  </si>
  <si>
    <t>"to know that there was a problem... that’s why he didn’t want to eat"</t>
  </si>
  <si>
    <t>"You’re on alert the whole time... You’re thinking ahead and planning. You have to plan. Plan meals and think and buy things that are appropriate."</t>
  </si>
  <si>
    <t>"I really felt overwhelmed but it honestly didn’t last and it proved that there was nothing wrong with having to do it. Particularly when I found a way that we could both eat the same food"</t>
  </si>
  <si>
    <t>"I just feel it’s something that, okay, it’s cropped up, we have to deal with it. And that’s what we’re trying to do... I just take it as it comes"</t>
  </si>
  <si>
    <t>"It’s a responsibility but if it’s your husband, you do it. It’s as simple as that. I’m not going to say “You’ve got swallowing difficulties, see you later.”"</t>
  </si>
  <si>
    <t>"We’re all working together. Everyone has their little things that mom can identify with and we’re all part of it so it works out well"</t>
  </si>
  <si>
    <t xml:space="preserve">Receiving Support from Family and Friends </t>
  </si>
  <si>
    <t>"We’ve got a beautiful grand-daughter who makes him a cake every weekend so he has a nice soft cake... Our daughter takes him out quite often... She always makes sure he has his tiramisu cake, soft cake"</t>
  </si>
  <si>
    <t>"My daughters are always offering suggestions. If they try things and think they might be suitable they give me a ring and say “oh we tried such and such, might be worth trying”"</t>
  </si>
  <si>
    <t>"It’s very hard for one person to be doing all of the things... You need to have a network of us kind of working in together to get the work done"</t>
  </si>
  <si>
    <t>"Mom has a lot of friends who come and visit... They’ll often bring around afternoon tea or something and they’ll always check it with me... They know it should be soft and not too crunchy. They know she has the thickener in her coffee so they’ll ask if they’re making the coffees like “Oh, can you do the thickener for me?”"</t>
  </si>
  <si>
    <t>"They [SLPs] do explain things very well... talk you through everything, they answer every question, they don’t sort of not tell you anything"</t>
  </si>
  <si>
    <t xml:space="preserve">Potential Value of SLP Input </t>
  </si>
  <si>
    <t>"We went to the speech pathologist for the speech, at the beginning speech was weak...Then the speech pathologist said “Let’s do the swallowing first and the speech later” and turns out that he doesn’t need the speech anymore "</t>
  </si>
  <si>
    <t>"[SLP services are] very, very good. In fact, it’s one of the main services that I really think is important... we’re really happy with it and that’s the one we make sure we’re always here for"</t>
  </si>
  <si>
    <t>"Very, very good she [SLP] was... included me in everything... explained it all"</t>
  </si>
  <si>
    <t>"She [SLP] gave me some tips for drinking with the meal. If it did stick in his throat to have a little sip and a good cough to clear it"</t>
  </si>
  <si>
    <t>"It was interesting, to see what was happening because you got really no idea. You even see where the things are going... where they’re saying “this is where it goes if it goes wrong” ... an eye opener "</t>
  </si>
  <si>
    <t>"I found the hardest thing was initially getting resources like the thickening agent.... I went to about 10 chemists near us and it wasn’t available and I ended up at the end just taking baby [formula] thickener which they now tell me is different "</t>
  </si>
  <si>
    <t>"There were a few recipes on the sheets that they gave me. But I think there was only things I already did like an omelette, spaghetti bolognese... mostly things that I knew how to do anyway"</t>
  </si>
  <si>
    <t>"A group session ...you get everybody’s ideas... I think it’s the best way of knowing what else is out there. What else can"</t>
  </si>
  <si>
    <t>"I can still give him a nice little steak because I cook it in the oven. I do buy good meat too. I do them in the oven but only on a glass dish and then they don’t get hard on either side"</t>
  </si>
  <si>
    <t xml:space="preserve">Supporting Mealtimes </t>
  </si>
  <si>
    <t>"Everything has got to be cut up and soft, and I help feed [wife] the kind of food she can’t eat herself "</t>
  </si>
  <si>
    <t>"We watch for the swallow when she’s eating, we always monitor the swallow to make sure she is swallowing."</t>
  </si>
  <si>
    <t>"There’s all those sorts of strategies that we need to be reminding her of. She needs to take single sips... she needs to take it a little bit slower and she tends to chug it very fast. We have in the past done chin tuck, she doesn’t remember to do that all the time... Getting her to have a  fluid  flush, like have a drink with her meals"</t>
  </si>
  <si>
    <t>"When he eats, he gets food across his mouth and then sometimes it starts to dribble down. I tell him, ‘you pick up your serviette and you wipe it’ and he’ll get it on the serviette and he’ll just put it on the table and sometimes it’s up the wrong way... With the extra gravy, it was running everywhere. His ser- viette got saturated, so I gave him mine, which I quite often have to do "</t>
  </si>
  <si>
    <t>"I have to cut up his food and he hates me doing that in front of anybody so now I do it before I put it on the table. But if we’re at a restaurant that’s harder to do so we talk about what he can order before he goes that maybe doesn’t need me to do that."</t>
  </si>
  <si>
    <t xml:space="preserve">Challenges to Going Out </t>
  </si>
  <si>
    <t>"Then we go out I say “Have something soft. Don’t have a steak. Have something that you can chew” "</t>
  </si>
  <si>
    <t>"We haven’t actually been out for a meal [since dysphagia]. We’ve had like cakes and snacks and coffees because that we can deal with, we can take thickener if we need to and cakes are usually okay. But we haven’t tried a full meal ... it would depend what the menu is..."</t>
  </si>
  <si>
    <t>"We did go out on Saturday night and that was very difficult, to an actual restaurant. They had rissoles and they were quite crumby on the outside so I had to cut it off quite  finely to take the center so that was difficult.... It was a set meal so there was no choice"</t>
  </si>
  <si>
    <t>"We did get invited out and I did have to make him a different meal for a barbecue"</t>
  </si>
  <si>
    <t>"My wife takes her thickener out with her in a little jar so if we need to, we can thicken things. "</t>
  </si>
  <si>
    <t>This is your golden time. You enjoy it and you’ve plenty time for crying after’: How dysphagia impacts family caregivers of people with amyotrophic lateral sclerosis – A qualitative study</t>
  </si>
  <si>
    <t>"He’s just lost his appetite"</t>
  </si>
  <si>
    <t>﻿transformation of mealtime experience</t>
  </si>
  <si>
    <t>"Even if you have everything mashed up [. . .] it gets caught and it’s not easy"</t>
  </si>
  <si>
    <t>"So we’d kind of say bread is out, and then it would be yoghurts [. . .] Yoghurts were going out then because she was coughing a lot more with those. [. . .] So there was basically ticking off food saying no, no, no and then it basically came down to . . . [. . .] very liquidised potatoes."</t>
  </si>
  <si>
    <t>"Nobody can eat in front of her. [. . .] even when I’m cooking
here I have to keep that door closed and this door open to let
the smell when I’m going cooking because she goes cracked.
She starts crying then because she’d go oh I’d love . . . [. . .]
She’d start crying. I can never eat it, I can’t. [. . .] even if
people are [. . .] kind of saying oh I went out for dinner there
and I had this and I had that and she’s there . . . She doesn’t
want to hear it."</t>
  </si>
  <si>
    <t>"She’s [wife] sort of not able to eat [. . .]. I feel very bad about
that. [. . .] It’s very difficult because like Christmas is coming
up and [. . .] it would be very sad to be asking Gran to come
over for Christmas dinner and we all sitting down eating and she can’t eat. [. . .] I feel guilty when I’m eating too. So it’s really a sentence [. . .]. It’s very difficult for [wife]. It’s a bit difficult for me too."</t>
  </si>
  <si>
    <t>"We eat out early most evening because not to have too many
people in a restaurant if anything happened, you know.
People are out for a nice meal and they don’t want to see
somebody coughing and choking. [. . .] I find that is the
hardest. [. . .] I’d be looking quiet corners."</t>
  </si>
  <si>
    <t>transformation of mealtime experience</t>
  </si>
  <si>
    <t>"Sundays we go out for a meal [. . .] I’ve no patience. I’ll be
putting big spoons up to him. So he’d be only taking half the
spoon. I’d be saying, ‘I can’t be here half the day’."</t>
  </si>
  <si>
    <t>"I suppose it’s irrelevant but I bring [my wife] a little bit of toast
which she doesn’t eat. She gives it to the dog because the dog
expects it. (Laughs). She’s always waiting for it so we have to
do it because we’ve been doing it for years and she’s used to it."</t>
  </si>
  <si>
    <t>"﻿I suppose that [choking] is a fear in a way now, and the
choking episode on my part, what do I do? Call an ambulance?
What can they do? I don’t know. Will they bring him to
[hospital]? I don’t know."; "﻿I keep saying I really must go for a course on it [manag-ing choking]"</t>
  </si>
  <si>
    <t>transformation of mealtime experience: Choking</t>
  </si>
  <si>
    <t>"There could be lumps, he [husband]’d choke. He’d kind of
choke in it but I’m so used to, you know, when you’d be living
with it. I don’t panic or and there’s not much I can do like I
feel. [. . .] He’d [son] be roaring. (Laughs). [. . .] Yeah and I’d
be saying look there’s nothing I can do about it."</t>
  </si>
  <si>
    <t>"I made bread and butter pudding now and I didn’t put any
fruit in it because usually I put sultanas or maybe a bit of peel
and I did a little bit around the edges for myself because I
couldn’t give him the edged bits [. . .], because they were
too hard."</t>
  </si>
  <si>
    <t>transformation of mealtime experience: Focus on safety</t>
  </si>
  <si>
    <t>"I just say he’s a difficult swallow. He had to have a soft diet
[. . .]. I tell what he can eat and [. . .] and I’d say [. . .] Just
bring mashed potato and salmon [. . .] then he [husband]
would always have a dessert. [. . .] We love desserts.
Anything, as long as it’s not jelly. I wouldn’t give him jelly now
because it would melt too fast in his mouth."</t>
  </si>
  <si>
    <t>"I buy cream and double cream on a very regular basis [. . .]
for calories [. . .]. I might make the soup but I’d put a lot of
cream in [. . .] to keep the calories because [. . .] the first
thing, one of the Motor Neuron nurses she says just keep the
weight on [. . .] I usually buy the super whole milk [. . .].
When I go shopping I think of calories most of the time.</t>
  </si>
  <si>
    <t>"So we always ate well in this house and [. . .] obviously it
[husband’s food] would be different to everybody else’s
on the table. [. . .] They [children] all play sport and they
wouldn’t dream of eating any rubbish."</t>
  </si>
  <si>
    <t>"﻿We decided we’d stick to fish one night
and chicken the next night [. . .] So we live on chicken and
fish. [. . .] Like we kind of, we’re very bland like. We stick
to the same things all the time."</t>
  </si>
  <si>
    <t>"The eating was a struggle. Anything else was no problem. He
[husband] could go anywhere and we did a lot of walks along
cliffs and down to the beaches and we did a lot [. . .] played
golf and no bother. It was just the eating."</t>
  </si>
  <si>
    <t>"the food was kind of lodging back along [. . .] you’d be kind of watching was it going down or was it staying and getting stuck. [. . .] She would start coughing and coughing and coughing"</t>
  </si>
  <si>
    <t>Review authors' proposal</t>
  </si>
  <si>
    <t>Oral hygiene</t>
  </si>
  <si>
    <t>Social support from health professionals</t>
  </si>
  <si>
    <t>Coping with emotions</t>
  </si>
  <si>
    <t>Coping with feelings of loss</t>
  </si>
  <si>
    <t>Caring experience as an occasion of personal growth</t>
  </si>
  <si>
    <t>Social support from caregivers/other family members</t>
  </si>
  <si>
    <t>Learning techinques to improve swallowing skills</t>
  </si>
  <si>
    <t>Maintaining body integrity, do not want to be messed about</t>
  </si>
  <si>
    <t>Maintaining oral hygiene</t>
  </si>
  <si>
    <t>Reducing pain/burning in the mouth or at swallowing</t>
  </si>
  <si>
    <t>Managing to prepare food with adequate rheological and nutritional characteristics</t>
  </si>
  <si>
    <t>Assisting the patient in case of choking/swallowing problems at meals</t>
  </si>
  <si>
    <t>Splitting lunch/dinner into frequent small meals</t>
  </si>
  <si>
    <t>Practical assistance during meals (feeding the patient/reminding the patient behavioral strategies for meal consumption)</t>
  </si>
  <si>
    <t>Received insufficient information about symptoms development/PEG advantages/health professionals’ role/food recipes for OD</t>
  </si>
  <si>
    <t>Information received is not tailored</t>
  </si>
  <si>
    <t>Becoming aware of symptoms development/changes in daily life</t>
  </si>
  <si>
    <t>Considering the swallowing problem as little</t>
  </si>
  <si>
    <t>Maintaining a positive attitude</t>
  </si>
  <si>
    <t>Cultivating hope</t>
  </si>
  <si>
    <t>5.1. SUPPORTIVE CARE NEEDS</t>
  </si>
  <si>
    <t>S6 Table. Audit trail of the coding process</t>
  </si>
  <si>
    <t>10.1177/026921632093275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11" x14ac:knownFonts="1">
    <font>
      <sz val="12"/>
      <color theme="1"/>
      <name val="Calibri"/>
      <family val="2"/>
      <scheme val="minor"/>
    </font>
    <font>
      <sz val="12"/>
      <color theme="1"/>
      <name val="Calibri"/>
      <family val="2"/>
      <scheme val="minor"/>
    </font>
    <font>
      <sz val="11"/>
      <color theme="1"/>
      <name val="Times New Roman"/>
      <family val="1"/>
    </font>
    <font>
      <sz val="12"/>
      <color theme="1"/>
      <name val="Times New Roman"/>
      <family val="1"/>
    </font>
    <font>
      <b/>
      <sz val="12"/>
      <color theme="1"/>
      <name val="Times New Roman"/>
      <family val="1"/>
    </font>
    <font>
      <sz val="12"/>
      <color rgb="FF000000"/>
      <name val="Times New Roman"/>
      <family val="1"/>
    </font>
    <font>
      <b/>
      <sz val="12"/>
      <color theme="0"/>
      <name val="Times New Roman"/>
      <family val="1"/>
    </font>
    <font>
      <b/>
      <sz val="12"/>
      <name val="Times New Roman"/>
      <family val="1"/>
    </font>
    <font>
      <sz val="12"/>
      <name val="Times New Roman"/>
      <family val="1"/>
    </font>
    <font>
      <sz val="12"/>
      <color rgb="FFFF0000"/>
      <name val="Calibri"/>
      <family val="2"/>
      <scheme val="minor"/>
    </font>
    <font>
      <b/>
      <sz val="16"/>
      <color theme="1"/>
      <name val="Times New Roman"/>
      <family val="1"/>
    </font>
  </fonts>
  <fills count="34">
    <fill>
      <patternFill patternType="none"/>
    </fill>
    <fill>
      <patternFill patternType="gray125"/>
    </fill>
    <fill>
      <patternFill patternType="solid">
        <fgColor theme="4" tint="0.79998168889431442"/>
        <bgColor indexed="65"/>
      </patternFill>
    </fill>
    <fill>
      <patternFill patternType="solid">
        <fgColor theme="4" tint="0.79998168889431442"/>
        <bgColor indexed="64"/>
      </patternFill>
    </fill>
    <fill>
      <patternFill patternType="solid">
        <fgColor theme="5" tint="0.79998168889431442"/>
        <bgColor indexed="64"/>
      </patternFill>
    </fill>
    <fill>
      <patternFill patternType="solid">
        <fgColor theme="5" tint="0.39997558519241921"/>
        <bgColor indexed="64"/>
      </patternFill>
    </fill>
    <fill>
      <patternFill patternType="solid">
        <fgColor rgb="FFFF7E79"/>
        <bgColor indexed="64"/>
      </patternFill>
    </fill>
    <fill>
      <patternFill patternType="solid">
        <fgColor rgb="FF73FEFF"/>
        <bgColor indexed="64"/>
      </patternFill>
    </fill>
    <fill>
      <patternFill patternType="solid">
        <fgColor theme="4" tint="0.79998168889431442"/>
        <bgColor theme="4" tint="0.79998168889431442"/>
      </patternFill>
    </fill>
    <fill>
      <patternFill patternType="solid">
        <fgColor rgb="FF73FB79"/>
        <bgColor indexed="64"/>
      </patternFill>
    </fill>
    <fill>
      <patternFill patternType="solid">
        <fgColor rgb="FFFF9300"/>
        <bgColor indexed="64"/>
      </patternFill>
    </fill>
    <fill>
      <patternFill patternType="solid">
        <fgColor rgb="FFFF7E79"/>
        <bgColor theme="4" tint="0.79998168889431442"/>
      </patternFill>
    </fill>
    <fill>
      <patternFill patternType="solid">
        <fgColor rgb="FF73FB79"/>
        <bgColor theme="4" tint="0.79998168889431442"/>
      </patternFill>
    </fill>
    <fill>
      <patternFill patternType="solid">
        <fgColor rgb="FF76D6FF"/>
        <bgColor indexed="64"/>
      </patternFill>
    </fill>
    <fill>
      <patternFill patternType="solid">
        <fgColor rgb="FF76D6FF"/>
        <bgColor theme="4" tint="0.79998168889431442"/>
      </patternFill>
    </fill>
    <fill>
      <patternFill patternType="solid">
        <fgColor rgb="FFD883FF"/>
        <bgColor indexed="64"/>
      </patternFill>
    </fill>
    <fill>
      <patternFill patternType="solid">
        <fgColor rgb="FFD883FF"/>
        <bgColor theme="4" tint="0.79998168889431442"/>
      </patternFill>
    </fill>
    <fill>
      <patternFill patternType="solid">
        <fgColor rgb="FFFF9300"/>
        <bgColor theme="4" tint="0.79998168889431442"/>
      </patternFill>
    </fill>
    <fill>
      <patternFill patternType="solid">
        <fgColor rgb="FF008F00"/>
        <bgColor theme="4" tint="0.79998168889431442"/>
      </patternFill>
    </fill>
    <fill>
      <patternFill patternType="solid">
        <fgColor rgb="FF008F00"/>
        <bgColor indexed="64"/>
      </patternFill>
    </fill>
    <fill>
      <patternFill patternType="solid">
        <fgColor rgb="FFEBEBEB"/>
        <bgColor indexed="64"/>
      </patternFill>
    </fill>
    <fill>
      <patternFill patternType="solid">
        <fgColor rgb="FFEBEBEB"/>
        <bgColor theme="4" tint="0.79998168889431442"/>
      </patternFill>
    </fill>
    <fill>
      <patternFill patternType="solid">
        <fgColor rgb="FF00B0F0"/>
        <bgColor indexed="64"/>
      </patternFill>
    </fill>
    <fill>
      <patternFill patternType="solid">
        <fgColor rgb="FF92D9FC"/>
        <bgColor indexed="64"/>
      </patternFill>
    </fill>
    <fill>
      <patternFill patternType="solid">
        <fgColor rgb="FF81CFFC"/>
        <bgColor indexed="64"/>
      </patternFill>
    </fill>
    <fill>
      <patternFill patternType="solid">
        <fgColor rgb="FFFF2600"/>
        <bgColor indexed="64"/>
      </patternFill>
    </fill>
    <fill>
      <patternFill patternType="solid">
        <fgColor rgb="FFFF2600"/>
        <bgColor theme="4" tint="0.79998168889431442"/>
      </patternFill>
    </fill>
    <fill>
      <patternFill patternType="solid">
        <fgColor rgb="FFFFFD78"/>
        <bgColor indexed="64"/>
      </patternFill>
    </fill>
    <fill>
      <patternFill patternType="solid">
        <fgColor rgb="FF941100"/>
        <bgColor indexed="64"/>
      </patternFill>
    </fill>
    <fill>
      <patternFill patternType="solid">
        <fgColor rgb="FF941100"/>
        <bgColor theme="4" tint="0.79998168889431442"/>
      </patternFill>
    </fill>
    <fill>
      <patternFill patternType="solid">
        <fgColor rgb="FF005493"/>
        <bgColor indexed="64"/>
      </patternFill>
    </fill>
    <fill>
      <patternFill patternType="solid">
        <fgColor rgb="FF005493"/>
        <bgColor theme="4" tint="0.79998168889431442"/>
      </patternFill>
    </fill>
    <fill>
      <patternFill patternType="solid">
        <fgColor rgb="FF73FDD6"/>
        <bgColor theme="4" tint="0.79998168889431442"/>
      </patternFill>
    </fill>
    <fill>
      <patternFill patternType="solid">
        <fgColor rgb="FF73FDD6"/>
        <bgColor indexed="64"/>
      </patternFill>
    </fill>
  </fills>
  <borders count="50">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style="medium">
        <color indexed="64"/>
      </left>
      <right style="thin">
        <color indexed="64"/>
      </right>
      <top/>
      <bottom style="medium">
        <color indexed="64"/>
      </bottom>
      <diagonal/>
    </border>
    <border>
      <left/>
      <right/>
      <top style="thin">
        <color indexed="64"/>
      </top>
      <bottom/>
      <diagonal/>
    </border>
    <border>
      <left style="thin">
        <color indexed="64"/>
      </left>
      <right/>
      <top/>
      <bottom style="medium">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bottom/>
      <diagonal/>
    </border>
    <border>
      <left style="thin">
        <color indexed="64"/>
      </left>
      <right/>
      <top/>
      <bottom/>
      <diagonal/>
    </border>
    <border>
      <left/>
      <right/>
      <top style="thin">
        <color indexed="64"/>
      </top>
      <bottom style="thin">
        <color indexed="64"/>
      </bottom>
      <diagonal/>
    </border>
    <border>
      <left style="medium">
        <color indexed="64"/>
      </left>
      <right/>
      <top style="medium">
        <color indexed="64"/>
      </top>
      <bottom style="thin">
        <color indexed="64"/>
      </bottom>
      <diagonal/>
    </border>
    <border>
      <left/>
      <right style="medium">
        <color indexed="64"/>
      </right>
      <top style="thin">
        <color indexed="64"/>
      </top>
      <bottom style="thin">
        <color indexed="64"/>
      </bottom>
      <diagonal/>
    </border>
    <border>
      <left/>
      <right/>
      <top style="thin">
        <color theme="4" tint="0.39997558519241921"/>
      </top>
      <bottom style="thin">
        <color theme="4" tint="0.39997558519241921"/>
      </bottom>
      <diagonal/>
    </border>
    <border>
      <left/>
      <right/>
      <top style="thin">
        <color theme="4" tint="0.39997558519241921"/>
      </top>
      <bottom/>
      <diagonal/>
    </border>
    <border>
      <left/>
      <right/>
      <top style="thin">
        <color indexed="64"/>
      </top>
      <bottom style="medium">
        <color indexed="64"/>
      </bottom>
      <diagonal/>
    </border>
    <border>
      <left/>
      <right/>
      <top style="thin">
        <color theme="4" tint="0.39997558519241921"/>
      </top>
      <bottom style="thin">
        <color indexed="64"/>
      </bottom>
      <diagonal/>
    </border>
    <border>
      <left/>
      <right style="thin">
        <color theme="4" tint="0.39997558519241921"/>
      </right>
      <top style="thin">
        <color theme="4" tint="0.39997558519241921"/>
      </top>
      <bottom style="thin">
        <color theme="4" tint="0.39997558519241921"/>
      </bottom>
      <diagonal/>
    </border>
    <border>
      <left/>
      <right/>
      <top style="thin">
        <color indexed="64"/>
      </top>
      <bottom style="thin">
        <color theme="4" tint="0.39997558519241921"/>
      </bottom>
      <diagonal/>
    </border>
    <border>
      <left style="thin">
        <color indexed="64"/>
      </left>
      <right/>
      <top style="thin">
        <color theme="4" tint="0.39997558519241921"/>
      </top>
      <bottom style="thin">
        <color theme="4" tint="0.39997558519241921"/>
      </bottom>
      <diagonal/>
    </border>
    <border>
      <left style="thin">
        <color indexed="64"/>
      </left>
      <right/>
      <top style="thin">
        <color theme="4" tint="0.39997558519241921"/>
      </top>
      <bottom style="thin">
        <color indexed="64"/>
      </bottom>
      <diagonal/>
    </border>
    <border>
      <left style="thin">
        <color indexed="64"/>
      </left>
      <right/>
      <top style="thin">
        <color indexed="64"/>
      </top>
      <bottom style="thin">
        <color theme="4" tint="0.39997558519241921"/>
      </bottom>
      <diagonal/>
    </border>
    <border>
      <left style="thin">
        <color theme="4" tint="0.39997558519241921"/>
      </left>
      <right/>
      <top style="thin">
        <color theme="4" tint="0.39997558519241921"/>
      </top>
      <bottom style="thin">
        <color theme="4" tint="0.39997558519241921"/>
      </bottom>
      <diagonal/>
    </border>
    <border>
      <left/>
      <right style="thin">
        <color theme="4" tint="0.39997558519241921"/>
      </right>
      <top style="thin">
        <color theme="4" tint="0.39997558519241921"/>
      </top>
      <bottom style="thin">
        <color indexed="64"/>
      </bottom>
      <diagonal/>
    </border>
    <border>
      <left style="thin">
        <color theme="4" tint="0.39997558519241921"/>
      </left>
      <right/>
      <top style="thin">
        <color theme="4" tint="0.39997558519241921"/>
      </top>
      <bottom style="thin">
        <color indexed="64"/>
      </bottom>
      <diagonal/>
    </border>
    <border>
      <left/>
      <right style="thin">
        <color theme="4" tint="0.39997558519241921"/>
      </right>
      <top style="thin">
        <color indexed="64"/>
      </top>
      <bottom style="thin">
        <color indexed="64"/>
      </bottom>
      <diagonal/>
    </border>
    <border>
      <left/>
      <right style="thin">
        <color theme="4" tint="0.39997558519241921"/>
      </right>
      <top style="thin">
        <color indexed="64"/>
      </top>
      <bottom style="thin">
        <color theme="4" tint="0.39997558519241921"/>
      </bottom>
      <diagonal/>
    </border>
    <border>
      <left style="thin">
        <color theme="4" tint="0.39997558519241921"/>
      </left>
      <right/>
      <top style="thin">
        <color theme="4" tint="0.39997558519241921"/>
      </top>
      <bottom/>
      <diagonal/>
    </border>
    <border>
      <left style="thin">
        <color theme="4" tint="0.39997558519241921"/>
      </left>
      <right/>
      <top/>
      <bottom style="thin">
        <color theme="4" tint="0.39997558519241921"/>
      </bottom>
      <diagonal/>
    </border>
    <border>
      <left/>
      <right/>
      <top/>
      <bottom style="thin">
        <color theme="4" tint="0.39997558519241921"/>
      </bottom>
      <diagonal/>
    </border>
    <border>
      <left/>
      <right style="thin">
        <color theme="4" tint="0.39997558519241921"/>
      </right>
      <top/>
      <bottom style="thin">
        <color theme="4" tint="0.39997558519241921"/>
      </bottom>
      <diagonal/>
    </border>
    <border>
      <left/>
      <right style="thin">
        <color theme="4" tint="0.39997558519241921"/>
      </right>
      <top style="thin">
        <color theme="4" tint="0.39997558519241921"/>
      </top>
      <bottom/>
      <diagonal/>
    </border>
    <border>
      <left style="thin">
        <color theme="4" tint="0.39997558519241921"/>
      </left>
      <right/>
      <top/>
      <bottom style="thin">
        <color indexed="64"/>
      </bottom>
      <diagonal/>
    </border>
    <border>
      <left/>
      <right style="thin">
        <color theme="4" tint="0.39997558519241921"/>
      </right>
      <top/>
      <bottom style="thin">
        <color indexed="64"/>
      </bottom>
      <diagonal/>
    </border>
    <border>
      <left style="thin">
        <color indexed="64"/>
      </left>
      <right/>
      <top style="thin">
        <color theme="4" tint="0.39997558519241921"/>
      </top>
      <bottom/>
      <diagonal/>
    </border>
    <border>
      <left style="thin">
        <color indexed="64"/>
      </left>
      <right/>
      <top/>
      <bottom style="thin">
        <color theme="4" tint="0.39997558519241921"/>
      </bottom>
      <diagonal/>
    </border>
    <border>
      <left style="thin">
        <color theme="4" tint="0.39997558519241921"/>
      </left>
      <right/>
      <top/>
      <bottom/>
      <diagonal/>
    </border>
    <border>
      <left/>
      <right style="thin">
        <color theme="4" tint="0.39997558519241921"/>
      </right>
      <top/>
      <bottom/>
      <diagonal/>
    </border>
    <border>
      <left/>
      <right style="medium">
        <color indexed="64"/>
      </right>
      <top style="thin">
        <color indexed="64"/>
      </top>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2">
    <xf numFmtId="0" fontId="0" fillId="0" borderId="0"/>
    <xf numFmtId="0" fontId="1" fillId="2" borderId="0" applyNumberFormat="0" applyBorder="0" applyAlignment="0" applyProtection="0"/>
  </cellStyleXfs>
  <cellXfs count="266">
    <xf numFmtId="0" fontId="0" fillId="0" borderId="0" xfId="0"/>
    <xf numFmtId="0" fontId="3" fillId="0" borderId="0" xfId="0" applyFont="1"/>
    <xf numFmtId="0" fontId="3" fillId="0" borderId="0" xfId="0" applyFont="1" applyFill="1" applyBorder="1" applyAlignment="1">
      <alignment wrapText="1"/>
    </xf>
    <xf numFmtId="10" fontId="3" fillId="0" borderId="0" xfId="0" applyNumberFormat="1" applyFont="1" applyFill="1" applyBorder="1" applyAlignment="1">
      <alignment wrapText="1"/>
    </xf>
    <xf numFmtId="10" fontId="3" fillId="0" borderId="7" xfId="0" applyNumberFormat="1" applyFont="1" applyBorder="1" applyAlignment="1" applyProtection="1">
      <alignment horizontal="center" vertical="center" wrapText="1"/>
      <protection locked="0"/>
    </xf>
    <xf numFmtId="0" fontId="0" fillId="0" borderId="0" xfId="0" applyBorder="1"/>
    <xf numFmtId="0" fontId="3" fillId="0" borderId="25" xfId="0" applyFont="1" applyFill="1" applyBorder="1" applyAlignment="1">
      <alignment wrapText="1"/>
    </xf>
    <xf numFmtId="0" fontId="3" fillId="0" borderId="22" xfId="0" applyFont="1" applyFill="1" applyBorder="1" applyAlignment="1">
      <alignment wrapText="1"/>
    </xf>
    <xf numFmtId="10" fontId="3" fillId="0" borderId="22" xfId="0" applyNumberFormat="1" applyFont="1" applyFill="1" applyBorder="1" applyAlignment="1">
      <alignment wrapText="1"/>
    </xf>
    <xf numFmtId="0" fontId="0" fillId="0" borderId="0" xfId="0" applyFill="1"/>
    <xf numFmtId="0" fontId="0" fillId="0" borderId="0" xfId="0" applyFill="1" applyBorder="1"/>
    <xf numFmtId="0" fontId="3" fillId="0" borderId="23" xfId="0" applyFont="1" applyFill="1" applyBorder="1" applyAlignment="1">
      <alignment wrapText="1"/>
    </xf>
    <xf numFmtId="0" fontId="3" fillId="0" borderId="27" xfId="0" applyFont="1" applyFill="1" applyBorder="1" applyAlignment="1">
      <alignment wrapText="1"/>
    </xf>
    <xf numFmtId="10" fontId="3" fillId="0" borderId="23" xfId="0" applyNumberFormat="1" applyFont="1" applyFill="1" applyBorder="1" applyAlignment="1">
      <alignment wrapText="1"/>
    </xf>
    <xf numFmtId="0" fontId="4" fillId="11" borderId="30" xfId="0" applyFont="1" applyFill="1" applyBorder="1" applyAlignment="1">
      <alignment wrapText="1"/>
    </xf>
    <xf numFmtId="0" fontId="3" fillId="6" borderId="28" xfId="0" applyFont="1" applyFill="1" applyBorder="1" applyAlignment="1">
      <alignment wrapText="1"/>
    </xf>
    <xf numFmtId="0" fontId="3" fillId="11" borderId="28" xfId="0" applyFont="1" applyFill="1" applyBorder="1" applyAlignment="1">
      <alignment wrapText="1"/>
    </xf>
    <xf numFmtId="0" fontId="3" fillId="11" borderId="29" xfId="0" applyFont="1" applyFill="1" applyBorder="1" applyAlignment="1">
      <alignment wrapText="1"/>
    </xf>
    <xf numFmtId="0" fontId="4" fillId="9" borderId="30" xfId="0" applyFont="1" applyFill="1" applyBorder="1" applyAlignment="1">
      <alignment wrapText="1"/>
    </xf>
    <xf numFmtId="0" fontId="3" fillId="12" borderId="28" xfId="0" applyFont="1" applyFill="1" applyBorder="1" applyAlignment="1">
      <alignment wrapText="1"/>
    </xf>
    <xf numFmtId="0" fontId="3" fillId="9" borderId="28" xfId="0" applyFont="1" applyFill="1" applyBorder="1" applyAlignment="1">
      <alignment wrapText="1"/>
    </xf>
    <xf numFmtId="0" fontId="3" fillId="12" borderId="29" xfId="0" applyFont="1" applyFill="1" applyBorder="1" applyAlignment="1">
      <alignment wrapText="1"/>
    </xf>
    <xf numFmtId="0" fontId="3" fillId="14" borderId="28" xfId="0" applyFont="1" applyFill="1" applyBorder="1" applyAlignment="1">
      <alignment wrapText="1"/>
    </xf>
    <xf numFmtId="0" fontId="3" fillId="16" borderId="28" xfId="0" applyFont="1" applyFill="1" applyBorder="1" applyAlignment="1">
      <alignment wrapText="1"/>
    </xf>
    <xf numFmtId="0" fontId="3" fillId="15" borderId="28" xfId="0" applyFont="1" applyFill="1" applyBorder="1" applyAlignment="1">
      <alignment wrapText="1"/>
    </xf>
    <xf numFmtId="0" fontId="3" fillId="15" borderId="29" xfId="0" applyFont="1" applyFill="1" applyBorder="1" applyAlignment="1">
      <alignment wrapText="1"/>
    </xf>
    <xf numFmtId="0" fontId="3" fillId="17" borderId="28" xfId="0" applyFont="1" applyFill="1" applyBorder="1" applyAlignment="1">
      <alignment wrapText="1"/>
    </xf>
    <xf numFmtId="0" fontId="3" fillId="10" borderId="28" xfId="0" applyFont="1" applyFill="1" applyBorder="1" applyAlignment="1">
      <alignment wrapText="1"/>
    </xf>
    <xf numFmtId="0" fontId="3" fillId="10" borderId="43" xfId="0" applyFont="1" applyFill="1" applyBorder="1" applyAlignment="1">
      <alignment wrapText="1"/>
    </xf>
    <xf numFmtId="0" fontId="3" fillId="10" borderId="0" xfId="0" applyFont="1" applyFill="1" applyBorder="1" applyAlignment="1">
      <alignment wrapText="1"/>
    </xf>
    <xf numFmtId="0" fontId="3" fillId="10" borderId="44" xfId="0" applyFont="1" applyFill="1" applyBorder="1" applyAlignment="1">
      <alignment wrapText="1"/>
    </xf>
    <xf numFmtId="0" fontId="3" fillId="10" borderId="41" xfId="0" applyFont="1" applyFill="1" applyBorder="1" applyAlignment="1">
      <alignment wrapText="1"/>
    </xf>
    <xf numFmtId="0" fontId="3" fillId="19" borderId="28" xfId="0" applyFont="1" applyFill="1" applyBorder="1" applyAlignment="1">
      <alignment wrapText="1"/>
    </xf>
    <xf numFmtId="0" fontId="3" fillId="18" borderId="28" xfId="0" applyFont="1" applyFill="1" applyBorder="1" applyAlignment="1">
      <alignment wrapText="1"/>
    </xf>
    <xf numFmtId="0" fontId="3" fillId="19" borderId="43" xfId="0" applyFont="1" applyFill="1" applyBorder="1" applyAlignment="1">
      <alignment wrapText="1"/>
    </xf>
    <xf numFmtId="0" fontId="3" fillId="19" borderId="0" xfId="0" applyFont="1" applyFill="1" applyBorder="1" applyAlignment="1">
      <alignment wrapText="1"/>
    </xf>
    <xf numFmtId="0" fontId="3" fillId="19" borderId="44" xfId="0" applyFont="1" applyFill="1" applyBorder="1" applyAlignment="1">
      <alignment wrapText="1"/>
    </xf>
    <xf numFmtId="0" fontId="3" fillId="18" borderId="43" xfId="0" applyFont="1" applyFill="1" applyBorder="1" applyAlignment="1">
      <alignment wrapText="1"/>
    </xf>
    <xf numFmtId="0" fontId="3" fillId="18" borderId="44" xfId="0" applyFont="1" applyFill="1" applyBorder="1" applyAlignment="1">
      <alignment wrapText="1"/>
    </xf>
    <xf numFmtId="0" fontId="3" fillId="18" borderId="29" xfId="0" applyFont="1" applyFill="1" applyBorder="1" applyAlignment="1">
      <alignment wrapText="1"/>
    </xf>
    <xf numFmtId="0" fontId="3" fillId="20" borderId="36" xfId="0" applyFont="1" applyFill="1" applyBorder="1" applyAlignment="1">
      <alignment wrapText="1"/>
    </xf>
    <xf numFmtId="0" fontId="3" fillId="21" borderId="0" xfId="0" applyFont="1" applyFill="1" applyBorder="1" applyAlignment="1">
      <alignment wrapText="1"/>
    </xf>
    <xf numFmtId="0" fontId="3" fillId="21" borderId="31" xfId="0" applyFont="1" applyFill="1" applyBorder="1" applyAlignment="1">
      <alignment wrapText="1"/>
    </xf>
    <xf numFmtId="0" fontId="3" fillId="20" borderId="31" xfId="0" applyFont="1" applyFill="1" applyBorder="1" applyAlignment="1">
      <alignment wrapText="1"/>
    </xf>
    <xf numFmtId="0" fontId="3" fillId="20" borderId="0" xfId="0" applyFont="1" applyFill="1" applyBorder="1" applyAlignment="1">
      <alignment wrapText="1"/>
    </xf>
    <xf numFmtId="0" fontId="3" fillId="21" borderId="37" xfId="0" applyFont="1" applyFill="1" applyBorder="1" applyAlignment="1">
      <alignment wrapText="1"/>
    </xf>
    <xf numFmtId="0" fontId="4" fillId="13" borderId="30" xfId="0" applyFont="1" applyFill="1" applyBorder="1" applyAlignment="1">
      <alignment wrapText="1"/>
    </xf>
    <xf numFmtId="0" fontId="4" fillId="15" borderId="30" xfId="0" applyFont="1" applyFill="1" applyBorder="1" applyAlignment="1">
      <alignment wrapText="1"/>
    </xf>
    <xf numFmtId="0" fontId="4" fillId="17" borderId="28" xfId="0" applyFont="1" applyFill="1" applyBorder="1" applyAlignment="1">
      <alignment wrapText="1"/>
    </xf>
    <xf numFmtId="0" fontId="4" fillId="18" borderId="30" xfId="0" applyFont="1" applyFill="1" applyBorder="1" applyAlignment="1">
      <alignment wrapText="1"/>
    </xf>
    <xf numFmtId="0" fontId="4" fillId="20" borderId="36" xfId="0" applyFont="1" applyFill="1" applyBorder="1" applyAlignment="1">
      <alignment wrapText="1"/>
    </xf>
    <xf numFmtId="0" fontId="4" fillId="8" borderId="33" xfId="0" applyFont="1" applyFill="1" applyBorder="1" applyAlignment="1">
      <alignment wrapText="1"/>
    </xf>
    <xf numFmtId="0" fontId="3" fillId="0" borderId="38" xfId="0" applyFont="1" applyFill="1" applyBorder="1" applyAlignment="1">
      <alignment wrapText="1"/>
    </xf>
    <xf numFmtId="0" fontId="3" fillId="17" borderId="43" xfId="0" applyFont="1" applyFill="1" applyBorder="1" applyAlignment="1">
      <alignment wrapText="1"/>
    </xf>
    <xf numFmtId="0" fontId="3" fillId="0" borderId="0" xfId="0" applyFont="1" applyBorder="1" applyAlignment="1">
      <alignment vertical="top"/>
    </xf>
    <xf numFmtId="0" fontId="3" fillId="20" borderId="45" xfId="0" applyFont="1" applyFill="1" applyBorder="1" applyAlignment="1">
      <alignment wrapText="1"/>
    </xf>
    <xf numFmtId="0" fontId="0" fillId="0" borderId="10" xfId="0" applyBorder="1"/>
    <xf numFmtId="0" fontId="3" fillId="20" borderId="10" xfId="0" applyFont="1" applyFill="1" applyBorder="1" applyAlignment="1">
      <alignment wrapText="1"/>
    </xf>
    <xf numFmtId="0" fontId="3" fillId="0" borderId="10" xfId="0" applyFont="1" applyFill="1" applyBorder="1" applyAlignment="1">
      <alignment wrapText="1"/>
    </xf>
    <xf numFmtId="0" fontId="3" fillId="0" borderId="0" xfId="0" applyFont="1" applyAlignment="1">
      <alignment vertical="top"/>
    </xf>
    <xf numFmtId="0" fontId="3" fillId="0" borderId="0" xfId="0" applyFont="1" applyAlignment="1"/>
    <xf numFmtId="0" fontId="3" fillId="0" borderId="0" xfId="0" applyFont="1" applyAlignment="1">
      <alignment vertical="top" wrapText="1"/>
    </xf>
    <xf numFmtId="0" fontId="3" fillId="0" borderId="18" xfId="0" applyFont="1" applyBorder="1" applyAlignment="1">
      <alignment vertical="top"/>
    </xf>
    <xf numFmtId="0" fontId="3" fillId="0" borderId="0" xfId="0" applyFont="1" applyBorder="1" applyAlignment="1">
      <alignment horizontal="right" vertical="top" wrapText="1"/>
    </xf>
    <xf numFmtId="0" fontId="3" fillId="0" borderId="0" xfId="0" applyFont="1" applyFill="1" applyAlignment="1">
      <alignment wrapText="1"/>
    </xf>
    <xf numFmtId="0" fontId="3" fillId="6" borderId="43" xfId="0" applyFont="1" applyFill="1" applyBorder="1" applyAlignment="1">
      <alignment wrapText="1"/>
    </xf>
    <xf numFmtId="0" fontId="0" fillId="0" borderId="0" xfId="0" applyFill="1" applyAlignment="1">
      <alignment wrapText="1"/>
    </xf>
    <xf numFmtId="0" fontId="0" fillId="0" borderId="45" xfId="0" applyFill="1" applyBorder="1" applyAlignment="1">
      <alignment horizontal="center" wrapText="1"/>
    </xf>
    <xf numFmtId="0" fontId="0" fillId="0" borderId="0" xfId="0" applyFill="1" applyAlignment="1">
      <alignment horizontal="center" wrapText="1"/>
    </xf>
    <xf numFmtId="0" fontId="0" fillId="0" borderId="0" xfId="0" applyAlignment="1"/>
    <xf numFmtId="10" fontId="3" fillId="0" borderId="13" xfId="0" applyNumberFormat="1" applyFont="1" applyFill="1" applyBorder="1" applyAlignment="1">
      <alignment horizontal="center" wrapText="1"/>
    </xf>
    <xf numFmtId="0" fontId="9" fillId="0" borderId="0" xfId="0" applyFont="1" applyFill="1" applyAlignment="1">
      <alignment wrapText="1"/>
    </xf>
    <xf numFmtId="0" fontId="3" fillId="0" borderId="7" xfId="0" applyFont="1" applyBorder="1" applyAlignment="1" applyProtection="1">
      <alignment horizontal="center" vertical="center" wrapText="1"/>
      <protection locked="0"/>
    </xf>
    <xf numFmtId="0" fontId="3" fillId="0" borderId="8" xfId="0" applyFont="1" applyBorder="1" applyAlignment="1" applyProtection="1">
      <alignment horizontal="center" vertical="center" wrapText="1"/>
      <protection locked="0"/>
    </xf>
    <xf numFmtId="1" fontId="3" fillId="0" borderId="7" xfId="0" applyNumberFormat="1" applyFont="1" applyBorder="1" applyAlignment="1" applyProtection="1">
      <alignment horizontal="center" vertical="center" wrapText="1"/>
      <protection locked="0"/>
    </xf>
    <xf numFmtId="0" fontId="3" fillId="0" borderId="23" xfId="0" applyFont="1" applyFill="1" applyBorder="1" applyAlignment="1">
      <alignment horizontal="center" wrapText="1"/>
    </xf>
    <xf numFmtId="0" fontId="3" fillId="0" borderId="38" xfId="0" applyFont="1" applyFill="1" applyBorder="1" applyAlignment="1">
      <alignment horizontal="center" wrapText="1"/>
    </xf>
    <xf numFmtId="0" fontId="3" fillId="0" borderId="22" xfId="0" applyFont="1" applyFill="1" applyBorder="1" applyAlignment="1">
      <alignment horizontal="center" wrapText="1"/>
    </xf>
    <xf numFmtId="10" fontId="3" fillId="0" borderId="10" xfId="0" applyNumberFormat="1" applyFont="1" applyFill="1" applyBorder="1" applyAlignment="1">
      <alignment wrapText="1"/>
    </xf>
    <xf numFmtId="0" fontId="3" fillId="0" borderId="0" xfId="0" applyFont="1" applyFill="1" applyBorder="1" applyAlignment="1">
      <alignment horizontal="center" wrapText="1"/>
    </xf>
    <xf numFmtId="0" fontId="4" fillId="4" borderId="48" xfId="0" applyFont="1" applyFill="1" applyBorder="1" applyAlignment="1">
      <alignment vertical="top"/>
    </xf>
    <xf numFmtId="0" fontId="7" fillId="23" borderId="48" xfId="0" applyFont="1" applyFill="1" applyBorder="1" applyAlignment="1">
      <alignment vertical="top"/>
    </xf>
    <xf numFmtId="0" fontId="7" fillId="23" borderId="24" xfId="0" applyFont="1" applyFill="1" applyBorder="1" applyAlignment="1">
      <alignment vertical="top" wrapText="1"/>
    </xf>
    <xf numFmtId="0" fontId="7" fillId="23" borderId="49" xfId="0" applyFont="1" applyFill="1" applyBorder="1" applyAlignment="1">
      <alignment vertical="top" wrapText="1"/>
    </xf>
    <xf numFmtId="0" fontId="7" fillId="0" borderId="1" xfId="0" applyFont="1" applyBorder="1" applyAlignment="1">
      <alignment vertical="top"/>
    </xf>
    <xf numFmtId="0" fontId="8" fillId="0" borderId="15" xfId="0" applyFont="1" applyBorder="1" applyAlignment="1">
      <alignment vertical="top" wrapText="1"/>
    </xf>
    <xf numFmtId="0" fontId="8" fillId="0" borderId="4" xfId="0" applyFont="1" applyBorder="1" applyAlignment="1">
      <alignment vertical="top"/>
    </xf>
    <xf numFmtId="0" fontId="8" fillId="0" borderId="0" xfId="0" applyFont="1" applyFill="1" applyBorder="1" applyAlignment="1">
      <alignment vertical="top" wrapText="1"/>
    </xf>
    <xf numFmtId="0" fontId="8" fillId="0" borderId="10" xfId="0" applyFont="1" applyBorder="1" applyAlignment="1">
      <alignment vertical="top" wrapText="1"/>
    </xf>
    <xf numFmtId="0" fontId="8" fillId="0" borderId="19" xfId="0" applyFont="1" applyBorder="1" applyAlignment="1">
      <alignment vertical="top" wrapText="1"/>
    </xf>
    <xf numFmtId="0" fontId="8" fillId="0" borderId="13" xfId="0" applyFont="1" applyBorder="1" applyAlignment="1">
      <alignment vertical="top" wrapText="1"/>
    </xf>
    <xf numFmtId="0" fontId="8" fillId="0" borderId="6" xfId="0" applyFont="1" applyBorder="1" applyAlignment="1">
      <alignment vertical="top"/>
    </xf>
    <xf numFmtId="0" fontId="8" fillId="0" borderId="0" xfId="0" applyFont="1" applyBorder="1" applyAlignment="1">
      <alignment vertical="top" wrapText="1"/>
    </xf>
    <xf numFmtId="0" fontId="8" fillId="0" borderId="0" xfId="0" applyFont="1" applyBorder="1" applyAlignment="1">
      <alignment vertical="top"/>
    </xf>
    <xf numFmtId="0" fontId="8" fillId="0" borderId="24" xfId="0" applyFont="1" applyBorder="1" applyAlignment="1">
      <alignment vertical="top" wrapText="1"/>
    </xf>
    <xf numFmtId="0" fontId="8" fillId="0" borderId="19" xfId="0" applyFont="1" applyFill="1" applyBorder="1" applyAlignment="1">
      <alignment vertical="top" wrapText="1"/>
    </xf>
    <xf numFmtId="0" fontId="0" fillId="0" borderId="0" xfId="0" applyAlignment="1">
      <alignment horizontal="center"/>
    </xf>
    <xf numFmtId="0" fontId="3" fillId="0" borderId="0" xfId="0" quotePrefix="1" applyFont="1" applyFill="1" applyBorder="1" applyAlignment="1">
      <alignment wrapText="1"/>
    </xf>
    <xf numFmtId="0" fontId="3" fillId="0" borderId="13" xfId="0" applyFont="1" applyFill="1" applyBorder="1" applyAlignment="1">
      <alignment horizontal="center" wrapText="1"/>
    </xf>
    <xf numFmtId="1" fontId="3" fillId="0" borderId="13" xfId="0" applyNumberFormat="1" applyFont="1" applyFill="1" applyBorder="1" applyAlignment="1">
      <alignment horizontal="center" wrapText="1"/>
    </xf>
    <xf numFmtId="1" fontId="3" fillId="0" borderId="23" xfId="0" applyNumberFormat="1" applyFont="1" applyFill="1" applyBorder="1" applyAlignment="1">
      <alignment horizontal="center" wrapText="1"/>
    </xf>
    <xf numFmtId="10" fontId="3" fillId="0" borderId="23" xfId="0" applyNumberFormat="1" applyFont="1" applyFill="1" applyBorder="1" applyAlignment="1">
      <alignment horizontal="center" wrapText="1"/>
    </xf>
    <xf numFmtId="10" fontId="3" fillId="0" borderId="38" xfId="0" applyNumberFormat="1" applyFont="1" applyFill="1" applyBorder="1" applyAlignment="1">
      <alignment wrapText="1"/>
    </xf>
    <xf numFmtId="0" fontId="3" fillId="0" borderId="23" xfId="0" applyFont="1" applyFill="1" applyBorder="1" applyAlignment="1">
      <alignment horizontal="center" vertical="center" wrapText="1"/>
    </xf>
    <xf numFmtId="1" fontId="3" fillId="0" borderId="23" xfId="0" applyNumberFormat="1" applyFont="1" applyFill="1" applyBorder="1" applyAlignment="1">
      <alignment horizontal="center" vertical="center" wrapText="1"/>
    </xf>
    <xf numFmtId="10" fontId="3" fillId="0" borderId="23" xfId="0" applyNumberFormat="1" applyFont="1" applyFill="1" applyBorder="1" applyAlignment="1">
      <alignment horizontal="center" vertical="center" wrapText="1"/>
    </xf>
    <xf numFmtId="1" fontId="3" fillId="0" borderId="22" xfId="0" applyNumberFormat="1" applyFont="1" applyFill="1" applyBorder="1" applyAlignment="1">
      <alignment horizontal="center" wrapText="1"/>
    </xf>
    <xf numFmtId="10" fontId="3" fillId="0" borderId="22" xfId="0" applyNumberFormat="1" applyFont="1" applyFill="1" applyBorder="1" applyAlignment="1">
      <alignment horizontal="center" wrapText="1"/>
    </xf>
    <xf numFmtId="0" fontId="7" fillId="0" borderId="4" xfId="0" applyFont="1" applyBorder="1" applyAlignment="1">
      <alignment vertical="top"/>
    </xf>
    <xf numFmtId="0" fontId="8" fillId="0" borderId="7" xfId="0" applyFont="1" applyBorder="1" applyAlignment="1">
      <alignment vertical="top" wrapText="1"/>
    </xf>
    <xf numFmtId="0" fontId="8" fillId="0" borderId="10" xfId="0" applyFont="1" applyFill="1" applyBorder="1" applyAlignment="1">
      <alignment vertical="top" wrapText="1"/>
    </xf>
    <xf numFmtId="0" fontId="8" fillId="0" borderId="19" xfId="0" applyFont="1" applyFill="1" applyBorder="1" applyAlignment="1">
      <alignment vertical="top"/>
    </xf>
    <xf numFmtId="0" fontId="8" fillId="0" borderId="19" xfId="0" applyFont="1" applyFill="1" applyBorder="1" applyAlignment="1">
      <alignment horizontal="left" vertical="top" wrapText="1"/>
    </xf>
    <xf numFmtId="0" fontId="8" fillId="0" borderId="16" xfId="0" applyFont="1" applyFill="1" applyBorder="1" applyAlignment="1">
      <alignment vertical="top" wrapText="1"/>
    </xf>
    <xf numFmtId="0" fontId="8" fillId="0" borderId="21" xfId="0" applyFont="1" applyBorder="1" applyAlignment="1">
      <alignment vertical="top" wrapText="1"/>
    </xf>
    <xf numFmtId="0" fontId="8" fillId="0" borderId="5" xfId="0" applyFont="1" applyBorder="1" applyAlignment="1">
      <alignment vertical="top" wrapText="1"/>
    </xf>
    <xf numFmtId="0" fontId="8" fillId="0" borderId="11" xfId="0" applyFont="1" applyBorder="1" applyAlignment="1">
      <alignment vertical="top" wrapText="1"/>
    </xf>
    <xf numFmtId="0" fontId="8" fillId="0" borderId="47" xfId="0" applyFont="1" applyBorder="1" applyAlignment="1">
      <alignment vertical="top" wrapText="1"/>
    </xf>
    <xf numFmtId="0" fontId="8" fillId="0" borderId="8" xfId="0" applyFont="1" applyBorder="1" applyAlignment="1">
      <alignment vertical="top" wrapText="1"/>
    </xf>
    <xf numFmtId="0" fontId="8" fillId="0" borderId="5" xfId="0" applyFont="1" applyFill="1" applyBorder="1" applyAlignment="1">
      <alignment vertical="top" wrapText="1"/>
    </xf>
    <xf numFmtId="0" fontId="8" fillId="0" borderId="16" xfId="0" applyFont="1" applyBorder="1" applyAlignment="1">
      <alignment vertical="top" wrapText="1"/>
    </xf>
    <xf numFmtId="0" fontId="8" fillId="0" borderId="21" xfId="0" applyFont="1" applyFill="1" applyBorder="1" applyAlignment="1">
      <alignment vertical="top" wrapText="1"/>
    </xf>
    <xf numFmtId="0" fontId="8" fillId="0" borderId="47" xfId="0" applyFont="1" applyFill="1" applyBorder="1" applyAlignment="1">
      <alignment vertical="top" wrapText="1"/>
    </xf>
    <xf numFmtId="0" fontId="7" fillId="0" borderId="4" xfId="0" applyFont="1" applyFill="1" applyBorder="1" applyAlignment="1">
      <alignment vertical="top"/>
    </xf>
    <xf numFmtId="0" fontId="8" fillId="0" borderId="21" xfId="0" applyFont="1" applyFill="1" applyBorder="1" applyAlignment="1">
      <alignment horizontal="left" vertical="top" wrapText="1"/>
    </xf>
    <xf numFmtId="0" fontId="8" fillId="0" borderId="21" xfId="0" applyFont="1" applyBorder="1" applyAlignment="1">
      <alignment vertical="top"/>
    </xf>
    <xf numFmtId="0" fontId="8" fillId="0" borderId="8" xfId="0" applyFont="1" applyBorder="1" applyAlignment="1">
      <alignment vertical="top"/>
    </xf>
    <xf numFmtId="0" fontId="3" fillId="0" borderId="17" xfId="0" applyFont="1" applyBorder="1" applyAlignment="1">
      <alignment vertical="top"/>
    </xf>
    <xf numFmtId="0" fontId="3" fillId="0" borderId="12" xfId="0" applyFont="1" applyBorder="1" applyAlignment="1">
      <alignment vertical="top"/>
    </xf>
    <xf numFmtId="0" fontId="3" fillId="0" borderId="10" xfId="0" applyFont="1" applyFill="1" applyBorder="1" applyAlignment="1">
      <alignment horizontal="center" wrapText="1"/>
    </xf>
    <xf numFmtId="0" fontId="3" fillId="0" borderId="27" xfId="0" applyFont="1" applyFill="1" applyBorder="1" applyAlignment="1">
      <alignment horizontal="center" wrapText="1"/>
    </xf>
    <xf numFmtId="0" fontId="3" fillId="0" borderId="25" xfId="0" applyFont="1" applyFill="1" applyBorder="1" applyAlignment="1">
      <alignment horizontal="center" wrapText="1"/>
    </xf>
    <xf numFmtId="0" fontId="5" fillId="0" borderId="25" xfId="0" applyFont="1" applyFill="1" applyBorder="1" applyAlignment="1">
      <alignment horizontal="center" wrapText="1"/>
    </xf>
    <xf numFmtId="1" fontId="3" fillId="0" borderId="27" xfId="0" applyNumberFormat="1" applyFont="1" applyFill="1" applyBorder="1" applyAlignment="1">
      <alignment horizontal="center" wrapText="1"/>
    </xf>
    <xf numFmtId="10" fontId="3" fillId="0" borderId="27" xfId="0" applyNumberFormat="1" applyFont="1" applyFill="1" applyBorder="1" applyAlignment="1">
      <alignment horizontal="center" wrapText="1"/>
    </xf>
    <xf numFmtId="0" fontId="3" fillId="0" borderId="39" xfId="0" applyFont="1" applyFill="1" applyBorder="1" applyAlignment="1">
      <alignment horizontal="center" wrapText="1"/>
    </xf>
    <xf numFmtId="0" fontId="3" fillId="0" borderId="26" xfId="0" applyFont="1" applyFill="1" applyBorder="1" applyAlignment="1">
      <alignment horizontal="center" wrapText="1"/>
    </xf>
    <xf numFmtId="0" fontId="2" fillId="0" borderId="0" xfId="0" applyFont="1" applyFill="1" applyBorder="1" applyAlignment="1">
      <alignment horizontal="center" vertical="center" wrapText="1"/>
    </xf>
    <xf numFmtId="1" fontId="3" fillId="0" borderId="25" xfId="0" applyNumberFormat="1" applyFont="1" applyFill="1" applyBorder="1" applyAlignment="1">
      <alignment horizontal="center" wrapText="1"/>
    </xf>
    <xf numFmtId="10" fontId="3" fillId="0" borderId="25" xfId="0" applyNumberFormat="1" applyFont="1" applyFill="1" applyBorder="1" applyAlignment="1">
      <alignment horizontal="center" wrapText="1"/>
    </xf>
    <xf numFmtId="0" fontId="3" fillId="0" borderId="32" xfId="0" applyFont="1" applyFill="1" applyBorder="1" applyAlignment="1">
      <alignment horizontal="center" wrapText="1"/>
    </xf>
    <xf numFmtId="0" fontId="3" fillId="0" borderId="35" xfId="0" applyFont="1" applyFill="1" applyBorder="1" applyAlignment="1">
      <alignment horizontal="center" wrapText="1"/>
    </xf>
    <xf numFmtId="0" fontId="3" fillId="0" borderId="34" xfId="0" applyFont="1" applyFill="1" applyBorder="1" applyAlignment="1">
      <alignment horizontal="center" wrapText="1"/>
    </xf>
    <xf numFmtId="0" fontId="5" fillId="0" borderId="0" xfId="0" applyFont="1" applyFill="1" applyAlignment="1">
      <alignment horizontal="center" wrapText="1"/>
    </xf>
    <xf numFmtId="0" fontId="8" fillId="0" borderId="0" xfId="0" applyFont="1" applyFill="1" applyBorder="1" applyAlignment="1">
      <alignment horizontal="center" wrapText="1"/>
    </xf>
    <xf numFmtId="1" fontId="3" fillId="0" borderId="38" xfId="0" applyNumberFormat="1" applyFont="1" applyFill="1" applyBorder="1" applyAlignment="1">
      <alignment horizontal="center" wrapText="1"/>
    </xf>
    <xf numFmtId="10" fontId="3" fillId="0" borderId="38" xfId="0" applyNumberFormat="1" applyFont="1" applyFill="1" applyBorder="1" applyAlignment="1">
      <alignment horizontal="center" wrapText="1"/>
    </xf>
    <xf numFmtId="0" fontId="3" fillId="0" borderId="40" xfId="0" applyFont="1" applyFill="1" applyBorder="1" applyAlignment="1">
      <alignment horizontal="center" wrapText="1"/>
    </xf>
    <xf numFmtId="1" fontId="3" fillId="0" borderId="10" xfId="0" applyNumberFormat="1" applyFont="1" applyFill="1" applyBorder="1" applyAlignment="1">
      <alignment horizontal="center" wrapText="1"/>
    </xf>
    <xf numFmtId="10" fontId="3" fillId="0" borderId="10" xfId="0" applyNumberFormat="1" applyFont="1" applyFill="1" applyBorder="1" applyAlignment="1">
      <alignment horizontal="center" wrapText="1"/>
    </xf>
    <xf numFmtId="1" fontId="3" fillId="0" borderId="0" xfId="0" applyNumberFormat="1" applyFont="1" applyFill="1" applyBorder="1" applyAlignment="1">
      <alignment horizontal="center" wrapText="1"/>
    </xf>
    <xf numFmtId="10" fontId="3" fillId="0" borderId="0" xfId="0" applyNumberFormat="1" applyFont="1" applyFill="1" applyBorder="1" applyAlignment="1">
      <alignment horizontal="center" wrapText="1"/>
    </xf>
    <xf numFmtId="0" fontId="3" fillId="0" borderId="42" xfId="0" applyFont="1" applyFill="1" applyBorder="1" applyAlignment="1">
      <alignment horizontal="center" wrapText="1"/>
    </xf>
    <xf numFmtId="10" fontId="3" fillId="0" borderId="0" xfId="0" applyNumberFormat="1" applyFont="1" applyFill="1" applyBorder="1" applyAlignment="1">
      <alignment horizontal="center" vertical="center" wrapText="1"/>
    </xf>
    <xf numFmtId="0" fontId="3" fillId="0" borderId="22"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3" fillId="0" borderId="38" xfId="0" applyFont="1" applyFill="1" applyBorder="1" applyAlignment="1">
      <alignment horizontal="center" vertical="center" wrapText="1"/>
    </xf>
    <xf numFmtId="1" fontId="3" fillId="0" borderId="38" xfId="0" applyNumberFormat="1" applyFont="1" applyFill="1" applyBorder="1" applyAlignment="1">
      <alignment horizontal="center" vertical="center" wrapText="1"/>
    </xf>
    <xf numFmtId="10" fontId="3" fillId="0" borderId="38" xfId="0" applyNumberFormat="1" applyFont="1" applyFill="1" applyBorder="1" applyAlignment="1">
      <alignment horizontal="center" vertical="center" wrapText="1"/>
    </xf>
    <xf numFmtId="1" fontId="3" fillId="0" borderId="22" xfId="0" applyNumberFormat="1" applyFont="1" applyFill="1" applyBorder="1" applyAlignment="1">
      <alignment horizontal="center" vertical="center" wrapText="1"/>
    </xf>
    <xf numFmtId="10" fontId="3" fillId="0" borderId="22" xfId="0" applyNumberFormat="1" applyFont="1" applyFill="1" applyBorder="1" applyAlignment="1">
      <alignment horizontal="center" vertical="center" wrapText="1"/>
    </xf>
    <xf numFmtId="0" fontId="3" fillId="0" borderId="26" xfId="0" applyFont="1" applyFill="1" applyBorder="1" applyAlignment="1">
      <alignment horizontal="center" vertical="center" wrapText="1"/>
    </xf>
    <xf numFmtId="0" fontId="3" fillId="0" borderId="25" xfId="0" applyFont="1" applyFill="1" applyBorder="1" applyAlignment="1">
      <alignment horizontal="center" vertical="center" wrapText="1"/>
    </xf>
    <xf numFmtId="1" fontId="3" fillId="0" borderId="25" xfId="0" applyNumberFormat="1" applyFont="1" applyFill="1" applyBorder="1" applyAlignment="1">
      <alignment horizontal="center" vertical="center" wrapText="1"/>
    </xf>
    <xf numFmtId="10" fontId="3" fillId="0" borderId="25" xfId="0" applyNumberFormat="1" applyFont="1" applyFill="1" applyBorder="1" applyAlignment="1">
      <alignment horizontal="center" vertical="center" wrapText="1"/>
    </xf>
    <xf numFmtId="0" fontId="3" fillId="0" borderId="32" xfId="0" applyFont="1" applyFill="1" applyBorder="1" applyAlignment="1">
      <alignment horizontal="center" vertical="center" wrapText="1"/>
    </xf>
    <xf numFmtId="0" fontId="3" fillId="0" borderId="46" xfId="0" applyFont="1" applyFill="1" applyBorder="1" applyAlignment="1">
      <alignment horizontal="center" wrapText="1"/>
    </xf>
    <xf numFmtId="1" fontId="5" fillId="0" borderId="25" xfId="0" applyNumberFormat="1" applyFont="1" applyFill="1" applyBorder="1" applyAlignment="1">
      <alignment horizontal="center" wrapText="1"/>
    </xf>
    <xf numFmtId="10" fontId="5" fillId="0" borderId="25" xfId="0" applyNumberFormat="1" applyFont="1" applyFill="1" applyBorder="1" applyAlignment="1">
      <alignment horizontal="center" wrapText="1"/>
    </xf>
    <xf numFmtId="0" fontId="3" fillId="25" borderId="28" xfId="0" applyFont="1" applyFill="1" applyBorder="1" applyAlignment="1">
      <alignment wrapText="1"/>
    </xf>
    <xf numFmtId="0" fontId="3" fillId="26" borderId="28" xfId="0" applyFont="1" applyFill="1" applyBorder="1" applyAlignment="1">
      <alignment wrapText="1"/>
    </xf>
    <xf numFmtId="0" fontId="3" fillId="26" borderId="29" xfId="0" applyFont="1" applyFill="1" applyBorder="1" applyAlignment="1">
      <alignment wrapText="1"/>
    </xf>
    <xf numFmtId="0" fontId="4" fillId="25" borderId="30" xfId="0" applyFont="1" applyFill="1" applyBorder="1" applyAlignment="1">
      <alignment wrapText="1"/>
    </xf>
    <xf numFmtId="0" fontId="4" fillId="28" borderId="37" xfId="0" applyFont="1" applyFill="1" applyBorder="1" applyAlignment="1">
      <alignment wrapText="1"/>
    </xf>
    <xf numFmtId="0" fontId="3" fillId="29" borderId="31" xfId="0" applyFont="1" applyFill="1" applyBorder="1" applyAlignment="1">
      <alignment wrapText="1"/>
    </xf>
    <xf numFmtId="0" fontId="3" fillId="28" borderId="31" xfId="0" applyFont="1" applyFill="1" applyBorder="1" applyAlignment="1">
      <alignment wrapText="1"/>
    </xf>
    <xf numFmtId="0" fontId="3" fillId="29" borderId="36" xfId="0" applyFont="1" applyFill="1" applyBorder="1" applyAlignment="1">
      <alignment wrapText="1"/>
    </xf>
    <xf numFmtId="0" fontId="3" fillId="28" borderId="10" xfId="0" applyFont="1" applyFill="1" applyBorder="1" applyAlignment="1">
      <alignment wrapText="1"/>
    </xf>
    <xf numFmtId="0" fontId="4" fillId="30" borderId="0" xfId="0" applyFont="1" applyFill="1" applyBorder="1" applyAlignment="1">
      <alignment wrapText="1"/>
    </xf>
    <xf numFmtId="0" fontId="3" fillId="30" borderId="37" xfId="0" applyFont="1" applyFill="1" applyBorder="1" applyAlignment="1">
      <alignment wrapText="1"/>
    </xf>
    <xf numFmtId="0" fontId="3" fillId="31" borderId="31" xfId="0" applyFont="1" applyFill="1" applyBorder="1" applyAlignment="1">
      <alignment wrapText="1"/>
    </xf>
    <xf numFmtId="0" fontId="3" fillId="30" borderId="36" xfId="0" applyFont="1" applyFill="1" applyBorder="1" applyAlignment="1">
      <alignment wrapText="1"/>
    </xf>
    <xf numFmtId="0" fontId="3" fillId="31" borderId="0" xfId="0" applyFont="1" applyFill="1" applyBorder="1" applyAlignment="1">
      <alignment wrapText="1"/>
    </xf>
    <xf numFmtId="0" fontId="3" fillId="30" borderId="33" xfId="0" applyFont="1" applyFill="1" applyBorder="1" applyAlignment="1">
      <alignment wrapText="1"/>
    </xf>
    <xf numFmtId="0" fontId="3" fillId="33" borderId="0" xfId="0" applyFont="1" applyFill="1" applyBorder="1" applyAlignment="1">
      <alignment wrapText="1"/>
    </xf>
    <xf numFmtId="0" fontId="3" fillId="32" borderId="37" xfId="0" applyFont="1" applyFill="1" applyBorder="1" applyAlignment="1">
      <alignment wrapText="1"/>
    </xf>
    <xf numFmtId="0" fontId="3" fillId="32" borderId="31" xfId="0" applyFont="1" applyFill="1" applyBorder="1" applyAlignment="1">
      <alignment wrapText="1"/>
    </xf>
    <xf numFmtId="0" fontId="3" fillId="33" borderId="31" xfId="0" applyFont="1" applyFill="1" applyBorder="1" applyAlignment="1">
      <alignment wrapText="1"/>
    </xf>
    <xf numFmtId="0" fontId="3" fillId="32" borderId="33" xfId="0" applyFont="1" applyFill="1" applyBorder="1" applyAlignment="1">
      <alignment wrapText="1"/>
    </xf>
    <xf numFmtId="0" fontId="2" fillId="0" borderId="22" xfId="0" applyFont="1" applyFill="1" applyBorder="1" applyAlignment="1">
      <alignment horizontal="center" wrapText="1"/>
    </xf>
    <xf numFmtId="0" fontId="4" fillId="25" borderId="0" xfId="0" applyFont="1" applyFill="1" applyAlignment="1">
      <alignment wrapText="1"/>
    </xf>
    <xf numFmtId="0" fontId="3" fillId="0" borderId="0" xfId="0" applyFont="1" applyFill="1" applyAlignment="1">
      <alignment horizontal="center" wrapText="1"/>
    </xf>
    <xf numFmtId="10" fontId="3" fillId="0" borderId="0" xfId="0" applyNumberFormat="1" applyFont="1" applyFill="1" applyAlignment="1">
      <alignment horizontal="center" wrapText="1"/>
    </xf>
    <xf numFmtId="0" fontId="3" fillId="25" borderId="0" xfId="0" applyFont="1" applyFill="1" applyAlignment="1">
      <alignment wrapText="1"/>
    </xf>
    <xf numFmtId="0" fontId="8" fillId="0" borderId="0" xfId="0" applyFont="1" applyFill="1" applyAlignment="1">
      <alignment horizontal="center" wrapText="1"/>
    </xf>
    <xf numFmtId="9" fontId="3" fillId="0" borderId="0" xfId="0" applyNumberFormat="1" applyFont="1" applyFill="1" applyAlignment="1">
      <alignment horizontal="center" wrapText="1"/>
    </xf>
    <xf numFmtId="0" fontId="4" fillId="7" borderId="0" xfId="0" applyFont="1" applyFill="1" applyAlignment="1">
      <alignment wrapText="1"/>
    </xf>
    <xf numFmtId="0" fontId="3" fillId="7" borderId="0" xfId="0" applyFont="1" applyFill="1" applyAlignment="1">
      <alignment wrapText="1"/>
    </xf>
    <xf numFmtId="0" fontId="3" fillId="7" borderId="0" xfId="0" applyFont="1" applyFill="1" applyBorder="1" applyAlignment="1">
      <alignment wrapText="1"/>
    </xf>
    <xf numFmtId="0" fontId="4" fillId="27" borderId="0" xfId="0" applyFont="1" applyFill="1" applyAlignment="1">
      <alignment wrapText="1"/>
    </xf>
    <xf numFmtId="0" fontId="3" fillId="27" borderId="0" xfId="0" applyFont="1" applyFill="1" applyAlignment="1">
      <alignment wrapText="1"/>
    </xf>
    <xf numFmtId="0" fontId="3" fillId="30" borderId="0" xfId="0" applyFont="1" applyFill="1" applyBorder="1" applyAlignment="1">
      <alignment wrapText="1"/>
    </xf>
    <xf numFmtId="0" fontId="10" fillId="0" borderId="0" xfId="0" applyFont="1"/>
    <xf numFmtId="0" fontId="3" fillId="25" borderId="10" xfId="0" applyFont="1" applyFill="1" applyBorder="1" applyAlignment="1">
      <alignment wrapText="1"/>
    </xf>
    <xf numFmtId="0" fontId="3" fillId="0" borderId="23" xfId="0" applyFont="1" applyFill="1" applyBorder="1" applyAlignment="1">
      <alignment horizontal="center" wrapText="1"/>
    </xf>
    <xf numFmtId="0" fontId="3" fillId="0" borderId="38" xfId="0" applyFont="1" applyFill="1" applyBorder="1" applyAlignment="1">
      <alignment horizontal="center" wrapText="1"/>
    </xf>
    <xf numFmtId="1" fontId="3" fillId="0" borderId="23" xfId="0" applyNumberFormat="1" applyFont="1" applyFill="1" applyBorder="1" applyAlignment="1">
      <alignment horizontal="center" wrapText="1"/>
    </xf>
    <xf numFmtId="1" fontId="3" fillId="0" borderId="38" xfId="0" applyNumberFormat="1" applyFont="1" applyFill="1" applyBorder="1" applyAlignment="1">
      <alignment horizontal="center" wrapText="1"/>
    </xf>
    <xf numFmtId="10" fontId="3" fillId="0" borderId="23" xfId="0" applyNumberFormat="1" applyFont="1" applyFill="1" applyBorder="1" applyAlignment="1">
      <alignment horizontal="center" wrapText="1"/>
    </xf>
    <xf numFmtId="10" fontId="3" fillId="0" borderId="38" xfId="0" applyNumberFormat="1" applyFont="1" applyFill="1" applyBorder="1" applyAlignment="1">
      <alignment horizontal="center" wrapText="1"/>
    </xf>
    <xf numFmtId="0" fontId="3" fillId="0" borderId="0" xfId="0" applyFont="1" applyBorder="1" applyAlignment="1" applyProtection="1">
      <alignment horizontal="center" vertical="center" wrapText="1"/>
      <protection locked="0"/>
    </xf>
    <xf numFmtId="0" fontId="3" fillId="0" borderId="7" xfId="0" applyFont="1" applyBorder="1" applyAlignment="1" applyProtection="1">
      <alignment horizontal="center" vertical="center" wrapText="1"/>
      <protection locked="0"/>
    </xf>
    <xf numFmtId="0" fontId="3" fillId="0" borderId="0" xfId="0" applyFont="1" applyFill="1" applyBorder="1" applyAlignment="1">
      <alignment horizontal="center" wrapText="1"/>
    </xf>
    <xf numFmtId="0" fontId="3" fillId="0" borderId="0" xfId="0" applyFont="1" applyFill="1" applyAlignment="1">
      <alignment horizontal="center" wrapText="1"/>
    </xf>
    <xf numFmtId="0" fontId="3" fillId="0" borderId="5" xfId="0" applyFont="1" applyBorder="1" applyAlignment="1" applyProtection="1">
      <alignment horizontal="center" vertical="center" wrapText="1"/>
      <protection locked="0"/>
    </xf>
    <xf numFmtId="0" fontId="4" fillId="3" borderId="1" xfId="1" applyFont="1" applyFill="1" applyBorder="1" applyAlignment="1" applyProtection="1">
      <alignment horizontal="center" wrapText="1"/>
      <protection locked="0"/>
    </xf>
    <xf numFmtId="0" fontId="4" fillId="3" borderId="2" xfId="1" applyFont="1" applyFill="1" applyBorder="1" applyAlignment="1" applyProtection="1">
      <alignment horizontal="center" wrapText="1"/>
      <protection locked="0"/>
    </xf>
    <xf numFmtId="0" fontId="4" fillId="3" borderId="9" xfId="1" applyFont="1" applyFill="1" applyBorder="1" applyAlignment="1" applyProtection="1">
      <alignment horizontal="center" wrapText="1"/>
      <protection locked="0"/>
    </xf>
    <xf numFmtId="0" fontId="4" fillId="3" borderId="10" xfId="1" applyFont="1" applyFill="1" applyBorder="1" applyAlignment="1" applyProtection="1">
      <alignment horizontal="center" wrapText="1"/>
      <protection locked="0"/>
    </xf>
    <xf numFmtId="0" fontId="3" fillId="0" borderId="4" xfId="0" applyFont="1" applyBorder="1" applyAlignment="1" applyProtection="1">
      <alignment horizontal="center" vertical="center" wrapText="1"/>
      <protection locked="0"/>
    </xf>
    <xf numFmtId="0" fontId="3" fillId="0" borderId="6" xfId="0" applyFont="1" applyBorder="1" applyAlignment="1" applyProtection="1">
      <alignment horizontal="center" vertical="center" wrapText="1"/>
      <protection locked="0"/>
    </xf>
    <xf numFmtId="0" fontId="3" fillId="0" borderId="13" xfId="0" applyFont="1" applyBorder="1" applyAlignment="1" applyProtection="1">
      <alignment horizontal="center" vertical="center" wrapText="1"/>
      <protection locked="0"/>
    </xf>
    <xf numFmtId="0" fontId="4" fillId="24" borderId="1" xfId="1" applyFont="1" applyFill="1" applyBorder="1" applyAlignment="1" applyProtection="1">
      <alignment horizontal="center" wrapText="1"/>
      <protection locked="0"/>
    </xf>
    <xf numFmtId="0" fontId="4" fillId="24" borderId="2" xfId="1" applyFont="1" applyFill="1" applyBorder="1" applyAlignment="1" applyProtection="1">
      <alignment horizontal="center" wrapText="1"/>
      <protection locked="0"/>
    </xf>
    <xf numFmtId="0" fontId="4" fillId="24" borderId="3" xfId="1" applyFont="1" applyFill="1" applyBorder="1" applyAlignment="1" applyProtection="1">
      <alignment horizontal="center" wrapText="1"/>
      <protection locked="0"/>
    </xf>
    <xf numFmtId="0" fontId="4" fillId="24" borderId="9" xfId="1" applyFont="1" applyFill="1" applyBorder="1" applyAlignment="1" applyProtection="1">
      <alignment horizontal="center" wrapText="1"/>
      <protection locked="0"/>
    </xf>
    <xf numFmtId="0" fontId="4" fillId="24" borderId="10" xfId="1" applyFont="1" applyFill="1" applyBorder="1" applyAlignment="1" applyProtection="1">
      <alignment horizontal="center" wrapText="1"/>
      <protection locked="0"/>
    </xf>
    <xf numFmtId="0" fontId="4" fillId="24" borderId="11" xfId="1" applyFont="1" applyFill="1" applyBorder="1" applyAlignment="1" applyProtection="1">
      <alignment horizontal="center" wrapText="1"/>
      <protection locked="0"/>
    </xf>
    <xf numFmtId="0" fontId="3" fillId="0" borderId="40" xfId="0" applyFont="1" applyFill="1" applyBorder="1" applyAlignment="1">
      <alignment horizontal="center" wrapText="1"/>
    </xf>
    <xf numFmtId="0" fontId="3" fillId="0" borderId="39" xfId="0" applyFont="1" applyFill="1" applyBorder="1" applyAlignment="1">
      <alignment horizontal="center" wrapText="1"/>
    </xf>
    <xf numFmtId="0" fontId="5" fillId="0" borderId="23" xfId="0" applyFont="1" applyFill="1" applyBorder="1" applyAlignment="1">
      <alignment horizontal="center" wrapText="1"/>
    </xf>
    <xf numFmtId="0" fontId="5" fillId="0" borderId="38" xfId="0" applyFont="1" applyFill="1" applyBorder="1" applyAlignment="1">
      <alignment horizontal="center" wrapText="1"/>
    </xf>
    <xf numFmtId="0" fontId="3" fillId="0" borderId="13" xfId="0" applyFont="1" applyFill="1" applyBorder="1" applyAlignment="1">
      <alignment horizontal="center" wrapText="1"/>
    </xf>
    <xf numFmtId="1" fontId="3" fillId="0" borderId="13" xfId="0" applyNumberFormat="1" applyFont="1" applyFill="1" applyBorder="1" applyAlignment="1">
      <alignment horizontal="center" wrapText="1"/>
    </xf>
    <xf numFmtId="1" fontId="3" fillId="0" borderId="0" xfId="0" applyNumberFormat="1" applyFont="1" applyFill="1" applyBorder="1" applyAlignment="1">
      <alignment horizontal="center" wrapText="1"/>
    </xf>
    <xf numFmtId="0" fontId="3" fillId="0" borderId="10" xfId="0" applyFont="1" applyFill="1" applyBorder="1" applyAlignment="1">
      <alignment horizontal="center" wrapText="1"/>
    </xf>
    <xf numFmtId="1" fontId="3" fillId="0" borderId="10" xfId="0" applyNumberFormat="1" applyFont="1" applyFill="1" applyBorder="1" applyAlignment="1">
      <alignment horizontal="center" wrapText="1"/>
    </xf>
    <xf numFmtId="10" fontId="3" fillId="0" borderId="0" xfId="0" applyNumberFormat="1" applyFont="1" applyFill="1" applyBorder="1" applyAlignment="1">
      <alignment horizontal="center" wrapText="1"/>
    </xf>
    <xf numFmtId="10" fontId="3" fillId="0" borderId="10" xfId="0" applyNumberFormat="1" applyFont="1" applyFill="1" applyBorder="1" applyAlignment="1">
      <alignment horizontal="center" wrapText="1"/>
    </xf>
    <xf numFmtId="0" fontId="3" fillId="12" borderId="43" xfId="0" applyFont="1" applyFill="1" applyBorder="1" applyAlignment="1">
      <alignment horizontal="center" wrapText="1"/>
    </xf>
    <xf numFmtId="0" fontId="3" fillId="12" borderId="44" xfId="0" applyFont="1" applyFill="1" applyBorder="1" applyAlignment="1">
      <alignment horizontal="center" wrapText="1"/>
    </xf>
    <xf numFmtId="10" fontId="3" fillId="0" borderId="13" xfId="0" applyNumberFormat="1" applyFont="1" applyFill="1" applyBorder="1" applyAlignment="1">
      <alignment horizontal="center" wrapText="1"/>
    </xf>
    <xf numFmtId="0" fontId="5" fillId="0" borderId="40" xfId="0" applyFont="1" applyFill="1" applyBorder="1" applyAlignment="1">
      <alignment horizontal="center" wrapText="1"/>
    </xf>
    <xf numFmtId="0" fontId="5" fillId="0" borderId="39" xfId="0" applyFont="1" applyFill="1" applyBorder="1" applyAlignment="1">
      <alignment horizontal="center" wrapText="1"/>
    </xf>
    <xf numFmtId="1" fontId="5" fillId="0" borderId="23" xfId="0" applyNumberFormat="1" applyFont="1" applyFill="1" applyBorder="1" applyAlignment="1">
      <alignment horizontal="center" wrapText="1"/>
    </xf>
    <xf numFmtId="1" fontId="5" fillId="0" borderId="38" xfId="0" applyNumberFormat="1" applyFont="1" applyFill="1" applyBorder="1" applyAlignment="1">
      <alignment horizontal="center" wrapText="1"/>
    </xf>
    <xf numFmtId="10" fontId="5" fillId="0" borderId="23" xfId="0" applyNumberFormat="1" applyFont="1" applyFill="1" applyBorder="1" applyAlignment="1">
      <alignment horizontal="center" wrapText="1"/>
    </xf>
    <xf numFmtId="10" fontId="5" fillId="0" borderId="38" xfId="0" applyNumberFormat="1" applyFont="1" applyFill="1" applyBorder="1" applyAlignment="1">
      <alignment horizontal="center" wrapText="1"/>
    </xf>
    <xf numFmtId="0" fontId="3" fillId="33" borderId="36" xfId="0" applyFont="1" applyFill="1" applyBorder="1" applyAlignment="1">
      <alignment horizontal="center" wrapText="1"/>
    </xf>
    <xf numFmtId="0" fontId="3" fillId="33" borderId="37" xfId="0" applyFont="1" applyFill="1" applyBorder="1" applyAlignment="1">
      <alignment horizontal="center" wrapText="1"/>
    </xf>
    <xf numFmtId="0" fontId="4" fillId="32" borderId="13" xfId="0" applyFont="1" applyFill="1" applyBorder="1" applyAlignment="1">
      <alignment horizontal="center" wrapText="1"/>
    </xf>
    <xf numFmtId="0" fontId="4" fillId="32" borderId="0" xfId="0" applyFont="1" applyFill="1" applyBorder="1" applyAlignment="1">
      <alignment horizontal="center" wrapText="1"/>
    </xf>
    <xf numFmtId="0" fontId="3" fillId="0" borderId="13" xfId="0" applyFont="1" applyBorder="1" applyAlignment="1">
      <alignment horizontal="center" wrapText="1"/>
    </xf>
    <xf numFmtId="0" fontId="3" fillId="0" borderId="47" xfId="0" applyFont="1" applyBorder="1" applyAlignment="1">
      <alignment horizontal="center" wrapText="1"/>
    </xf>
    <xf numFmtId="0" fontId="4" fillId="5" borderId="1" xfId="0" applyFont="1" applyFill="1" applyBorder="1" applyAlignment="1">
      <alignment horizontal="center"/>
    </xf>
    <xf numFmtId="0" fontId="4" fillId="5" borderId="2" xfId="0" applyFont="1" applyFill="1" applyBorder="1" applyAlignment="1">
      <alignment horizontal="center"/>
    </xf>
    <xf numFmtId="0" fontId="4" fillId="5" borderId="3" xfId="0" applyFont="1" applyFill="1" applyBorder="1" applyAlignment="1">
      <alignment horizontal="center"/>
    </xf>
    <xf numFmtId="0" fontId="4" fillId="4" borderId="14" xfId="0" applyFont="1" applyFill="1" applyBorder="1" applyAlignment="1">
      <alignment horizontal="center" wrapText="1"/>
    </xf>
    <xf numFmtId="0" fontId="4" fillId="4" borderId="8" xfId="0" applyFont="1" applyFill="1" applyBorder="1" applyAlignment="1">
      <alignment horizontal="center" wrapText="1"/>
    </xf>
    <xf numFmtId="0" fontId="6" fillId="22" borderId="20" xfId="0" applyFont="1" applyFill="1" applyBorder="1" applyAlignment="1">
      <alignment horizontal="center"/>
    </xf>
    <xf numFmtId="0" fontId="6" fillId="22" borderId="15" xfId="0" applyFont="1" applyFill="1" applyBorder="1" applyAlignment="1">
      <alignment horizontal="center"/>
    </xf>
    <xf numFmtId="0" fontId="6" fillId="22" borderId="16" xfId="0" applyFont="1" applyFill="1" applyBorder="1" applyAlignment="1">
      <alignment horizontal="center"/>
    </xf>
    <xf numFmtId="0" fontId="3" fillId="0" borderId="18" xfId="0" applyFont="1" applyBorder="1" applyAlignment="1">
      <alignment horizontal="left" vertical="top" wrapText="1"/>
    </xf>
    <xf numFmtId="0" fontId="3" fillId="0" borderId="5" xfId="0" applyFont="1" applyBorder="1" applyAlignment="1">
      <alignment horizontal="left" vertical="top" wrapText="1"/>
    </xf>
    <xf numFmtId="0" fontId="3" fillId="0" borderId="14" xfId="0" applyFont="1" applyBorder="1" applyAlignment="1">
      <alignment horizontal="left" vertical="top" wrapText="1"/>
    </xf>
    <xf numFmtId="0" fontId="3" fillId="0" borderId="8" xfId="0" applyFont="1" applyBorder="1" applyAlignment="1">
      <alignment horizontal="left" vertical="top" wrapText="1"/>
    </xf>
  </cellXfs>
  <cellStyles count="2">
    <cellStyle name="20% - Colore 1" xfId="1" builtinId="30"/>
    <cellStyle name="Normale" xfId="0" builtinId="0"/>
  </cellStyles>
  <dxfs count="9">
    <dxf>
      <font>
        <b val="0"/>
        <i val="0"/>
        <strike val="0"/>
        <condense val="0"/>
        <extend val="0"/>
        <outline val="0"/>
        <shadow val="0"/>
        <u val="none"/>
        <vertAlign val="baseline"/>
        <sz val="12"/>
        <color auto="1"/>
        <name val="Times New Roman"/>
        <family val="1"/>
        <scheme val="none"/>
      </font>
      <alignment vertical="top" textRotation="0" indent="0" justifyLastLine="0" shrinkToFit="0" readingOrder="0"/>
      <border diagonalUp="0" diagonalDown="0">
        <left/>
        <right style="thin">
          <color indexed="64"/>
        </right>
        <top/>
        <bottom style="thin">
          <color indexed="64"/>
        </bottom>
      </border>
    </dxf>
    <dxf>
      <font>
        <b/>
        <i val="0"/>
        <strike val="0"/>
        <condense val="0"/>
        <extend val="0"/>
        <outline val="0"/>
        <shadow val="0"/>
        <u val="none"/>
        <vertAlign val="baseline"/>
        <sz val="12"/>
        <color theme="1"/>
        <name val="Times New Roman"/>
        <family val="1"/>
        <scheme val="none"/>
      </font>
      <fill>
        <patternFill patternType="solid">
          <fgColor indexed="64"/>
          <bgColor rgb="FF00B0F0"/>
        </patternFill>
      </fill>
      <alignment horizontal="center" vertical="bottom" textRotation="0" wrapText="0" indent="0" justifyLastLine="0" shrinkToFit="0" readingOrder="0"/>
      <border diagonalUp="0" diagonalDown="0" outline="0">
        <left/>
        <right/>
        <top/>
        <bottom/>
      </border>
    </dxf>
    <dxf>
      <font>
        <b val="0"/>
        <i val="0"/>
        <strike val="0"/>
        <condense val="0"/>
        <extend val="0"/>
        <outline val="0"/>
        <shadow val="0"/>
        <u val="none"/>
        <vertAlign val="baseline"/>
        <sz val="12"/>
        <color auto="1"/>
        <name val="Times New Roman"/>
        <family val="1"/>
        <scheme val="none"/>
      </font>
      <alignment horizontal="general" vertical="top" textRotation="0" wrapText="1" indent="0" justifyLastLine="0" shrinkToFit="0" readingOrder="0"/>
    </dxf>
    <dxf>
      <font>
        <b/>
        <i val="0"/>
        <strike val="0"/>
        <condense val="0"/>
        <extend val="0"/>
        <outline val="0"/>
        <shadow val="0"/>
        <u val="none"/>
        <vertAlign val="baseline"/>
        <sz val="12"/>
        <color theme="1"/>
        <name val="Times New Roman"/>
        <family val="1"/>
        <scheme val="none"/>
      </font>
      <fill>
        <patternFill patternType="solid">
          <fgColor indexed="64"/>
          <bgColor rgb="FF00B0F0"/>
        </patternFill>
      </fill>
      <alignment horizontal="center" vertical="bottom" textRotation="0" wrapText="0" indent="0" justifyLastLine="0" shrinkToFit="0" readingOrder="0"/>
      <border diagonalUp="0" diagonalDown="0" outline="0">
        <left/>
        <right/>
        <top/>
        <bottom/>
      </border>
    </dxf>
    <dxf>
      <font>
        <b val="0"/>
        <i val="0"/>
        <strike val="0"/>
        <condense val="0"/>
        <extend val="0"/>
        <outline val="0"/>
        <shadow val="0"/>
        <u val="none"/>
        <vertAlign val="baseline"/>
        <sz val="12"/>
        <color auto="1"/>
        <name val="Times New Roman"/>
        <family val="1"/>
        <scheme val="none"/>
      </font>
      <alignment vertical="top" textRotation="0" indent="0" justifyLastLine="0" shrinkToFit="0" readingOrder="0"/>
      <border diagonalUp="0" diagonalDown="0">
        <left style="thin">
          <color indexed="64"/>
        </left>
        <right/>
        <top/>
        <bottom style="thin">
          <color indexed="64"/>
        </bottom>
      </border>
    </dxf>
    <dxf>
      <font>
        <b/>
        <i val="0"/>
        <strike val="0"/>
        <condense val="0"/>
        <extend val="0"/>
        <outline val="0"/>
        <shadow val="0"/>
        <u val="none"/>
        <vertAlign val="baseline"/>
        <sz val="12"/>
        <color theme="1"/>
        <name val="Times New Roman"/>
        <family val="1"/>
        <scheme val="none"/>
      </font>
      <fill>
        <patternFill patternType="solid">
          <fgColor indexed="64"/>
          <bgColor rgb="FF00B0F0"/>
        </patternFill>
      </fill>
      <alignment horizontal="left" vertical="bottom" textRotation="0" wrapText="0" indent="0" justifyLastLine="0" shrinkToFit="0" readingOrder="0"/>
      <border diagonalUp="0" diagonalDown="0" outline="0">
        <left style="medium">
          <color indexed="64"/>
        </left>
        <right/>
        <top/>
        <bottom/>
      </border>
    </dxf>
    <dxf>
      <border outline="0">
        <bottom style="thin">
          <color indexed="64"/>
        </bottom>
      </border>
    </dxf>
    <dxf>
      <font>
        <strike val="0"/>
        <outline val="0"/>
        <shadow val="0"/>
        <u val="none"/>
        <vertAlign val="baseline"/>
        <sz val="12"/>
        <color auto="1"/>
        <name val="Times New Roman"/>
        <family val="1"/>
        <scheme val="none"/>
      </font>
    </dxf>
    <dxf>
      <font>
        <b/>
        <i val="0"/>
        <strike val="0"/>
        <condense val="0"/>
        <extend val="0"/>
        <outline val="0"/>
        <shadow val="0"/>
        <u val="none"/>
        <vertAlign val="baseline"/>
        <sz val="12"/>
        <color auto="1"/>
        <name val="Times New Roman"/>
        <family val="1"/>
        <scheme val="none"/>
      </font>
      <fill>
        <patternFill patternType="solid">
          <fgColor indexed="64"/>
          <bgColor rgb="FF00B0F0"/>
        </patternFill>
      </fill>
      <alignment horizontal="center" vertical="bottom" textRotation="0" wrapText="0" indent="0" justifyLastLine="0" shrinkToFit="0" readingOrder="0"/>
    </dxf>
  </dxfs>
  <tableStyles count="1" defaultTableStyle="TableStyleMedium2" defaultPivotStyle="PivotStyleLight16">
    <tableStyle name="Stile tabella pivot 1" table="0" count="0" xr9:uid="{2331C53D-36E4-204A-B724-4F53E9F4FD9E}"/>
  </tableStyles>
  <colors>
    <mruColors>
      <color rgb="FF73FDD6"/>
      <color rgb="FF005493"/>
      <color rgb="FF941100"/>
      <color rgb="FFFFFD78"/>
      <color rgb="FF73FEFF"/>
      <color rgb="FFFF2600"/>
      <color rgb="FFFF7E79"/>
      <color rgb="FF81CFFC"/>
      <color rgb="FF92D9FC"/>
      <color rgb="FFDAE2F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005763C-E0F5-CE4B-B943-BC4621A8EF6C}" name="Tabella1" displayName="Tabella1" ref="A12:C47" headerRowCount="0" totalsRowShown="0" headerRowDxfId="8" dataDxfId="7" tableBorderDxfId="6">
  <tableColumns count="3">
    <tableColumn id="1" xr3:uid="{B0A8ADFD-62C4-934F-966F-80B109481ABA}" name="Colonna3" headerRowDxfId="5" dataDxfId="4"/>
    <tableColumn id="2" xr3:uid="{EFDE574E-2B89-DD46-81DB-55EA1E8328B7}" name="Colonna1" headerRowDxfId="3" dataDxfId="2"/>
    <tableColumn id="3" xr3:uid="{21D5A0BB-CC52-CD4D-8A84-5661835D1208}" name="Colonna2" headerRowDxfId="1" dataDxfId="0"/>
  </tableColumns>
  <tableStyleInfo name="TableStyleLight2" showFirstColumn="0" showLastColumn="0" showRowStripes="0" showColumnStripes="0"/>
</table>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BB7D7A-5E9D-034F-9C0B-44E770A0C3A9}">
  <dimension ref="A1:O275"/>
  <sheetViews>
    <sheetView zoomScale="110" zoomScaleNormal="110" workbookViewId="0">
      <pane xSplit="1" ySplit="5" topLeftCell="C171" activePane="bottomRight" state="frozen"/>
      <selection pane="topRight" activeCell="B1" sqref="B1"/>
      <selection pane="bottomLeft" activeCell="A5" sqref="A5"/>
      <selection pane="bottomRight" activeCell="E266" sqref="E266"/>
    </sheetView>
  </sheetViews>
  <sheetFormatPr baseColWidth="10" defaultRowHeight="16" x14ac:dyDescent="0.2"/>
  <cols>
    <col min="2" max="2" width="30.1640625" customWidth="1"/>
    <col min="3" max="3" width="28" customWidth="1"/>
    <col min="4" max="4" width="12" bestFit="1" customWidth="1"/>
    <col min="5" max="5" width="25" customWidth="1"/>
    <col min="6" max="8" width="10.83203125" style="96"/>
    <col min="9" max="9" width="55" style="96" customWidth="1"/>
    <col min="10" max="10" width="27.33203125" style="96" customWidth="1"/>
    <col min="11" max="12" width="10.83203125" style="96"/>
    <col min="13" max="13" width="24.5" style="96" customWidth="1"/>
    <col min="14" max="14" width="34.33203125" style="96" customWidth="1"/>
    <col min="15" max="15" width="36.1640625" customWidth="1"/>
  </cols>
  <sheetData>
    <row r="1" spans="1:14" ht="21" thickBot="1" x14ac:dyDescent="0.25">
      <c r="A1" s="202" t="s">
        <v>553</v>
      </c>
    </row>
    <row r="2" spans="1:14" x14ac:dyDescent="0.2">
      <c r="A2" s="214"/>
      <c r="B2" s="215" t="s">
        <v>9</v>
      </c>
      <c r="C2" s="216"/>
      <c r="D2" s="216"/>
      <c r="E2" s="216"/>
      <c r="F2" s="222" t="s">
        <v>552</v>
      </c>
      <c r="G2" s="223"/>
      <c r="H2" s="223"/>
      <c r="I2" s="223"/>
      <c r="J2" s="223"/>
      <c r="K2" s="223"/>
      <c r="L2" s="223"/>
      <c r="M2" s="223"/>
      <c r="N2" s="224"/>
    </row>
    <row r="3" spans="1:14" x14ac:dyDescent="0.2">
      <c r="A3" s="214"/>
      <c r="B3" s="217"/>
      <c r="C3" s="218"/>
      <c r="D3" s="218"/>
      <c r="E3" s="218"/>
      <c r="F3" s="225"/>
      <c r="G3" s="226"/>
      <c r="H3" s="226"/>
      <c r="I3" s="226"/>
      <c r="J3" s="226"/>
      <c r="K3" s="226"/>
      <c r="L3" s="226"/>
      <c r="M3" s="226"/>
      <c r="N3" s="227"/>
    </row>
    <row r="4" spans="1:14" x14ac:dyDescent="0.2">
      <c r="A4" s="214"/>
      <c r="B4" s="219" t="s">
        <v>7</v>
      </c>
      <c r="C4" s="221" t="s">
        <v>367</v>
      </c>
      <c r="D4" s="210" t="s">
        <v>8</v>
      </c>
      <c r="E4" s="210" t="s">
        <v>25</v>
      </c>
      <c r="F4" s="219" t="s">
        <v>291</v>
      </c>
      <c r="G4" s="210" t="s">
        <v>2</v>
      </c>
      <c r="H4" s="210"/>
      <c r="I4" s="210" t="s">
        <v>3</v>
      </c>
      <c r="J4" s="210" t="s">
        <v>4</v>
      </c>
      <c r="K4" s="210" t="s">
        <v>10</v>
      </c>
      <c r="L4" s="210"/>
      <c r="M4" s="252" t="s">
        <v>531</v>
      </c>
      <c r="N4" s="253"/>
    </row>
    <row r="5" spans="1:14" ht="18" thickBot="1" x14ac:dyDescent="0.25">
      <c r="A5" s="214"/>
      <c r="B5" s="220"/>
      <c r="C5" s="211"/>
      <c r="D5" s="211"/>
      <c r="E5" s="211"/>
      <c r="F5" s="220"/>
      <c r="G5" s="72" t="s">
        <v>6</v>
      </c>
      <c r="H5" s="72" t="s">
        <v>5</v>
      </c>
      <c r="I5" s="211"/>
      <c r="J5" s="211"/>
      <c r="K5" s="74" t="s">
        <v>0</v>
      </c>
      <c r="L5" s="4" t="s">
        <v>1</v>
      </c>
      <c r="M5" s="72" t="s">
        <v>368</v>
      </c>
      <c r="N5" s="73" t="s">
        <v>369</v>
      </c>
    </row>
    <row r="6" spans="1:14" ht="68" x14ac:dyDescent="0.2">
      <c r="A6" s="14"/>
      <c r="B6" s="12" t="s">
        <v>27</v>
      </c>
      <c r="C6" s="12" t="s">
        <v>29</v>
      </c>
      <c r="D6" s="12">
        <v>2015</v>
      </c>
      <c r="E6" s="12" t="s">
        <v>28</v>
      </c>
      <c r="F6" s="130">
        <v>1</v>
      </c>
      <c r="G6" s="130" t="s">
        <v>30</v>
      </c>
      <c r="H6" s="130" t="s">
        <v>31</v>
      </c>
      <c r="I6" s="130" t="s">
        <v>32</v>
      </c>
      <c r="J6" s="130" t="s">
        <v>33</v>
      </c>
      <c r="K6" s="133" t="s">
        <v>26</v>
      </c>
      <c r="L6" s="134" t="s">
        <v>26</v>
      </c>
      <c r="M6" s="76" t="s">
        <v>34</v>
      </c>
      <c r="N6" s="79" t="s">
        <v>340</v>
      </c>
    </row>
    <row r="7" spans="1:14" ht="102" x14ac:dyDescent="0.2">
      <c r="A7" s="15"/>
      <c r="B7" s="7"/>
      <c r="C7" s="7"/>
      <c r="D7" s="7"/>
      <c r="E7" s="7"/>
      <c r="F7" s="77">
        <v>2</v>
      </c>
      <c r="G7" s="77" t="s">
        <v>30</v>
      </c>
      <c r="H7" s="77" t="s">
        <v>31</v>
      </c>
      <c r="I7" s="77" t="s">
        <v>35</v>
      </c>
      <c r="J7" s="77" t="s">
        <v>36</v>
      </c>
      <c r="K7" s="106" t="s">
        <v>26</v>
      </c>
      <c r="L7" s="107" t="s">
        <v>26</v>
      </c>
      <c r="M7" s="77" t="s">
        <v>34</v>
      </c>
      <c r="N7" s="135" t="s">
        <v>340</v>
      </c>
    </row>
    <row r="8" spans="1:14" ht="102" x14ac:dyDescent="0.2">
      <c r="A8" s="16"/>
      <c r="B8" s="7"/>
      <c r="C8" s="7"/>
      <c r="D8" s="7"/>
      <c r="E8" s="7"/>
      <c r="F8" s="77">
        <v>3</v>
      </c>
      <c r="G8" s="77" t="s">
        <v>30</v>
      </c>
      <c r="H8" s="77" t="s">
        <v>31</v>
      </c>
      <c r="I8" s="77" t="s">
        <v>37</v>
      </c>
      <c r="J8" s="77" t="s">
        <v>38</v>
      </c>
      <c r="K8" s="106">
        <v>5</v>
      </c>
      <c r="L8" s="107">
        <v>0.20799999999999999</v>
      </c>
      <c r="M8" s="77" t="s">
        <v>34</v>
      </c>
      <c r="N8" s="136" t="s">
        <v>344</v>
      </c>
    </row>
    <row r="9" spans="1:14" ht="51" x14ac:dyDescent="0.2">
      <c r="A9" s="15"/>
      <c r="B9" s="7"/>
      <c r="C9" s="7"/>
      <c r="D9" s="7"/>
      <c r="E9" s="7"/>
      <c r="F9" s="77">
        <v>4</v>
      </c>
      <c r="G9" s="77" t="s">
        <v>30</v>
      </c>
      <c r="H9" s="77" t="s">
        <v>31</v>
      </c>
      <c r="I9" s="77" t="s">
        <v>39</v>
      </c>
      <c r="J9" s="77" t="s">
        <v>40</v>
      </c>
      <c r="K9" s="106">
        <v>1</v>
      </c>
      <c r="L9" s="107">
        <v>4.2000000000000003E-2</v>
      </c>
      <c r="M9" s="77" t="s">
        <v>54</v>
      </c>
      <c r="N9" s="136" t="s">
        <v>343</v>
      </c>
    </row>
    <row r="10" spans="1:14" ht="17" x14ac:dyDescent="0.2">
      <c r="A10" s="16"/>
      <c r="B10" s="7"/>
      <c r="C10" s="7"/>
      <c r="D10" s="7"/>
      <c r="E10" s="7"/>
      <c r="F10" s="75">
        <v>5</v>
      </c>
      <c r="G10" s="204" t="s">
        <v>30</v>
      </c>
      <c r="H10" s="204" t="s">
        <v>41</v>
      </c>
      <c r="I10" s="204" t="s">
        <v>42</v>
      </c>
      <c r="J10" s="204" t="s">
        <v>43</v>
      </c>
      <c r="K10" s="206" t="s">
        <v>26</v>
      </c>
      <c r="L10" s="208" t="s">
        <v>26</v>
      </c>
      <c r="M10" s="77" t="s">
        <v>34</v>
      </c>
      <c r="N10" s="136" t="s">
        <v>344</v>
      </c>
    </row>
    <row r="11" spans="1:14" ht="17" x14ac:dyDescent="0.2">
      <c r="A11" s="16"/>
      <c r="B11" s="7"/>
      <c r="C11" s="7"/>
      <c r="D11" s="7"/>
      <c r="E11" s="7"/>
      <c r="F11" s="76">
        <v>6</v>
      </c>
      <c r="G11" s="205"/>
      <c r="H11" s="205"/>
      <c r="I11" s="205"/>
      <c r="J11" s="205"/>
      <c r="K11" s="207"/>
      <c r="L11" s="209"/>
      <c r="M11" s="77" t="s">
        <v>115</v>
      </c>
      <c r="N11" s="136" t="s">
        <v>293</v>
      </c>
    </row>
    <row r="12" spans="1:14" ht="51" x14ac:dyDescent="0.2">
      <c r="A12" s="15"/>
      <c r="B12" s="7"/>
      <c r="C12" s="7"/>
      <c r="D12" s="7"/>
      <c r="E12" s="7"/>
      <c r="F12" s="77">
        <v>7</v>
      </c>
      <c r="G12" s="77" t="s">
        <v>30</v>
      </c>
      <c r="H12" s="77" t="s">
        <v>31</v>
      </c>
      <c r="I12" s="189" t="s">
        <v>44</v>
      </c>
      <c r="J12" s="77" t="s">
        <v>45</v>
      </c>
      <c r="K12" s="106" t="s">
        <v>26</v>
      </c>
      <c r="L12" s="107" t="s">
        <v>26</v>
      </c>
      <c r="M12" s="77" t="s">
        <v>34</v>
      </c>
      <c r="N12" s="136" t="s">
        <v>344</v>
      </c>
    </row>
    <row r="13" spans="1:14" ht="17" x14ac:dyDescent="0.2">
      <c r="A13" s="16"/>
      <c r="B13" s="7"/>
      <c r="C13" s="7"/>
      <c r="D13" s="7"/>
      <c r="E13" s="7"/>
      <c r="F13" s="77">
        <v>8</v>
      </c>
      <c r="G13" s="204" t="s">
        <v>30</v>
      </c>
      <c r="H13" s="204" t="s">
        <v>31</v>
      </c>
      <c r="I13" s="204" t="s">
        <v>46</v>
      </c>
      <c r="J13" s="204" t="s">
        <v>47</v>
      </c>
      <c r="K13" s="206" t="s">
        <v>26</v>
      </c>
      <c r="L13" s="208" t="s">
        <v>26</v>
      </c>
      <c r="M13" s="77" t="s">
        <v>34</v>
      </c>
      <c r="N13" s="136" t="s">
        <v>340</v>
      </c>
    </row>
    <row r="14" spans="1:14" ht="17" x14ac:dyDescent="0.2">
      <c r="A14" s="16"/>
      <c r="B14" s="7"/>
      <c r="C14" s="7"/>
      <c r="D14" s="7"/>
      <c r="E14" s="7"/>
      <c r="F14" s="77">
        <v>9</v>
      </c>
      <c r="G14" s="205"/>
      <c r="H14" s="205"/>
      <c r="I14" s="212"/>
      <c r="J14" s="205"/>
      <c r="K14" s="207"/>
      <c r="L14" s="209"/>
      <c r="M14" s="77" t="s">
        <v>54</v>
      </c>
      <c r="N14" s="136" t="s">
        <v>341</v>
      </c>
    </row>
    <row r="15" spans="1:14" ht="92" x14ac:dyDescent="0.2">
      <c r="A15" s="15"/>
      <c r="B15" s="7"/>
      <c r="C15" s="7"/>
      <c r="D15" s="7"/>
      <c r="E15" s="7"/>
      <c r="F15" s="77">
        <v>10</v>
      </c>
      <c r="G15" s="77" t="s">
        <v>30</v>
      </c>
      <c r="H15" s="77" t="s">
        <v>31</v>
      </c>
      <c r="I15" s="137" t="s">
        <v>48</v>
      </c>
      <c r="J15" s="77" t="s">
        <v>49</v>
      </c>
      <c r="K15" s="106" t="s">
        <v>26</v>
      </c>
      <c r="L15" s="107" t="s">
        <v>26</v>
      </c>
      <c r="M15" s="77" t="s">
        <v>34</v>
      </c>
      <c r="N15" s="136" t="s">
        <v>340</v>
      </c>
    </row>
    <row r="16" spans="1:14" ht="17" x14ac:dyDescent="0.2">
      <c r="A16" s="16"/>
      <c r="B16" s="7"/>
      <c r="C16" s="7"/>
      <c r="D16" s="7"/>
      <c r="E16" s="7"/>
      <c r="F16" s="77">
        <v>11</v>
      </c>
      <c r="G16" s="204" t="s">
        <v>30</v>
      </c>
      <c r="H16" s="204" t="s">
        <v>41</v>
      </c>
      <c r="I16" s="212" t="s">
        <v>50</v>
      </c>
      <c r="J16" s="204" t="s">
        <v>51</v>
      </c>
      <c r="K16" s="206">
        <v>1</v>
      </c>
      <c r="L16" s="208">
        <v>4.2000000000000003E-2</v>
      </c>
      <c r="M16" s="77" t="s">
        <v>34</v>
      </c>
      <c r="N16" s="136" t="s">
        <v>342</v>
      </c>
    </row>
    <row r="17" spans="1:14" ht="17" x14ac:dyDescent="0.2">
      <c r="A17" s="16"/>
      <c r="B17" s="7"/>
      <c r="C17" s="7"/>
      <c r="D17" s="7"/>
      <c r="E17" s="7"/>
      <c r="F17" s="77">
        <v>12</v>
      </c>
      <c r="G17" s="205"/>
      <c r="H17" s="205"/>
      <c r="I17" s="205"/>
      <c r="J17" s="205"/>
      <c r="K17" s="207"/>
      <c r="L17" s="209"/>
      <c r="M17" s="77" t="s">
        <v>115</v>
      </c>
      <c r="N17" s="136" t="s">
        <v>293</v>
      </c>
    </row>
    <row r="18" spans="1:14" ht="17" x14ac:dyDescent="0.2">
      <c r="A18" s="15"/>
      <c r="B18" s="7"/>
      <c r="C18" s="7"/>
      <c r="D18" s="7"/>
      <c r="E18" s="7"/>
      <c r="F18" s="77">
        <v>13</v>
      </c>
      <c r="G18" s="204" t="s">
        <v>30</v>
      </c>
      <c r="H18" s="204" t="s">
        <v>31</v>
      </c>
      <c r="I18" s="204" t="s">
        <v>52</v>
      </c>
      <c r="J18" s="204" t="s">
        <v>53</v>
      </c>
      <c r="K18" s="206" t="s">
        <v>26</v>
      </c>
      <c r="L18" s="208" t="s">
        <v>26</v>
      </c>
      <c r="M18" s="77" t="s">
        <v>34</v>
      </c>
      <c r="N18" s="136" t="s">
        <v>342</v>
      </c>
    </row>
    <row r="19" spans="1:14" ht="17" x14ac:dyDescent="0.2">
      <c r="A19" s="65"/>
      <c r="B19" s="11"/>
      <c r="C19" s="11"/>
      <c r="D19" s="11"/>
      <c r="E19" s="11"/>
      <c r="F19" s="75">
        <v>14</v>
      </c>
      <c r="G19" s="205"/>
      <c r="H19" s="205"/>
      <c r="I19" s="205"/>
      <c r="J19" s="205"/>
      <c r="K19" s="207"/>
      <c r="L19" s="209"/>
      <c r="M19" s="77" t="s">
        <v>115</v>
      </c>
      <c r="N19" s="136" t="s">
        <v>293</v>
      </c>
    </row>
    <row r="20" spans="1:14" ht="68" x14ac:dyDescent="0.2">
      <c r="A20" s="17"/>
      <c r="B20" s="6"/>
      <c r="C20" s="6"/>
      <c r="D20" s="6"/>
      <c r="E20" s="6"/>
      <c r="F20" s="131">
        <v>15</v>
      </c>
      <c r="G20" s="131" t="s">
        <v>30</v>
      </c>
      <c r="H20" s="131" t="s">
        <v>31</v>
      </c>
      <c r="I20" s="131" t="s">
        <v>55</v>
      </c>
      <c r="J20" s="131" t="s">
        <v>56</v>
      </c>
      <c r="K20" s="138" t="s">
        <v>26</v>
      </c>
      <c r="L20" s="139" t="s">
        <v>26</v>
      </c>
      <c r="M20" s="131" t="s">
        <v>54</v>
      </c>
      <c r="N20" s="140" t="s">
        <v>341</v>
      </c>
    </row>
    <row r="21" spans="1:14" ht="119" x14ac:dyDescent="0.2">
      <c r="A21" s="18"/>
      <c r="B21" s="12" t="s">
        <v>58</v>
      </c>
      <c r="C21" s="12" t="s">
        <v>59</v>
      </c>
      <c r="D21" s="12">
        <v>2018</v>
      </c>
      <c r="E21" s="12" t="s">
        <v>57</v>
      </c>
      <c r="F21" s="130">
        <v>1</v>
      </c>
      <c r="G21" s="130" t="s">
        <v>60</v>
      </c>
      <c r="H21" s="130" t="s">
        <v>26</v>
      </c>
      <c r="I21" s="130" t="s">
        <v>123</v>
      </c>
      <c r="J21" s="130" t="s">
        <v>61</v>
      </c>
      <c r="K21" s="133" t="s">
        <v>26</v>
      </c>
      <c r="L21" s="134" t="s">
        <v>26</v>
      </c>
      <c r="M21" s="130" t="s">
        <v>34</v>
      </c>
      <c r="N21" s="141" t="s">
        <v>340</v>
      </c>
    </row>
    <row r="22" spans="1:14" x14ac:dyDescent="0.2">
      <c r="A22" s="239"/>
      <c r="B22" s="204"/>
      <c r="C22" s="204"/>
      <c r="D22" s="204"/>
      <c r="E22" s="204"/>
      <c r="F22" s="204">
        <v>2</v>
      </c>
      <c r="G22" s="204" t="s">
        <v>60</v>
      </c>
      <c r="H22" s="204" t="s">
        <v>26</v>
      </c>
      <c r="I22" s="204" t="s">
        <v>62</v>
      </c>
      <c r="J22" s="204" t="s">
        <v>63</v>
      </c>
      <c r="K22" s="206" t="s">
        <v>26</v>
      </c>
      <c r="L22" s="208" t="s">
        <v>26</v>
      </c>
      <c r="M22" s="204" t="s">
        <v>64</v>
      </c>
      <c r="N22" s="228" t="s">
        <v>300</v>
      </c>
    </row>
    <row r="23" spans="1:14" x14ac:dyDescent="0.2">
      <c r="A23" s="240"/>
      <c r="B23" s="205"/>
      <c r="C23" s="205"/>
      <c r="D23" s="205"/>
      <c r="E23" s="205"/>
      <c r="F23" s="205"/>
      <c r="G23" s="205"/>
      <c r="H23" s="205"/>
      <c r="I23" s="205"/>
      <c r="J23" s="205"/>
      <c r="K23" s="207"/>
      <c r="L23" s="209"/>
      <c r="M23" s="205"/>
      <c r="N23" s="229"/>
    </row>
    <row r="24" spans="1:14" ht="136" x14ac:dyDescent="0.2">
      <c r="A24" s="20"/>
      <c r="B24" s="7"/>
      <c r="C24" s="7"/>
      <c r="D24" s="7"/>
      <c r="E24" s="7"/>
      <c r="F24" s="77">
        <v>3</v>
      </c>
      <c r="G24" s="77" t="s">
        <v>30</v>
      </c>
      <c r="H24" s="77" t="s">
        <v>26</v>
      </c>
      <c r="I24" s="77" t="s">
        <v>301</v>
      </c>
      <c r="J24" s="77" t="s">
        <v>65</v>
      </c>
      <c r="K24" s="106" t="s">
        <v>26</v>
      </c>
      <c r="L24" s="107" t="s">
        <v>26</v>
      </c>
      <c r="M24" s="77" t="s">
        <v>34</v>
      </c>
      <c r="N24" s="136" t="s">
        <v>340</v>
      </c>
    </row>
    <row r="25" spans="1:14" ht="85" x14ac:dyDescent="0.2">
      <c r="A25" s="19"/>
      <c r="B25" s="7"/>
      <c r="C25" s="7"/>
      <c r="D25" s="7"/>
      <c r="E25" s="7"/>
      <c r="F25" s="77">
        <v>4</v>
      </c>
      <c r="G25" s="77" t="s">
        <v>60</v>
      </c>
      <c r="H25" s="77" t="s">
        <v>26</v>
      </c>
      <c r="I25" s="77" t="s">
        <v>66</v>
      </c>
      <c r="J25" s="77" t="s">
        <v>67</v>
      </c>
      <c r="K25" s="106" t="s">
        <v>26</v>
      </c>
      <c r="L25" s="107" t="s">
        <v>26</v>
      </c>
      <c r="M25" s="77" t="s">
        <v>34</v>
      </c>
      <c r="N25" s="136" t="s">
        <v>340</v>
      </c>
    </row>
    <row r="26" spans="1:14" ht="102" x14ac:dyDescent="0.2">
      <c r="A26" s="20"/>
      <c r="B26" s="7"/>
      <c r="C26" s="7"/>
      <c r="D26" s="7"/>
      <c r="E26" s="7"/>
      <c r="F26" s="77">
        <v>5</v>
      </c>
      <c r="G26" s="77" t="s">
        <v>30</v>
      </c>
      <c r="H26" s="77" t="s">
        <v>26</v>
      </c>
      <c r="I26" s="77" t="s">
        <v>68</v>
      </c>
      <c r="J26" s="77" t="s">
        <v>67</v>
      </c>
      <c r="K26" s="106">
        <v>1</v>
      </c>
      <c r="L26" s="107">
        <v>3.4500000000000003E-2</v>
      </c>
      <c r="M26" s="77" t="s">
        <v>54</v>
      </c>
      <c r="N26" s="136" t="s">
        <v>343</v>
      </c>
    </row>
    <row r="27" spans="1:14" ht="102" x14ac:dyDescent="0.2">
      <c r="A27" s="19"/>
      <c r="B27" s="7"/>
      <c r="C27" s="7"/>
      <c r="D27" s="7"/>
      <c r="E27" s="7"/>
      <c r="F27" s="77">
        <v>6</v>
      </c>
      <c r="G27" s="77" t="s">
        <v>30</v>
      </c>
      <c r="H27" s="77" t="s">
        <v>26</v>
      </c>
      <c r="I27" s="77" t="s">
        <v>302</v>
      </c>
      <c r="J27" s="77" t="s">
        <v>69</v>
      </c>
      <c r="K27" s="106" t="s">
        <v>26</v>
      </c>
      <c r="L27" s="107" t="s">
        <v>26</v>
      </c>
      <c r="M27" s="77" t="s">
        <v>54</v>
      </c>
      <c r="N27" s="136" t="s">
        <v>341</v>
      </c>
    </row>
    <row r="28" spans="1:14" ht="136" x14ac:dyDescent="0.2">
      <c r="A28" s="20"/>
      <c r="B28" s="7"/>
      <c r="C28" s="7"/>
      <c r="D28" s="7"/>
      <c r="E28" s="7"/>
      <c r="F28" s="77">
        <v>7</v>
      </c>
      <c r="G28" s="77" t="s">
        <v>30</v>
      </c>
      <c r="H28" s="77" t="s">
        <v>26</v>
      </c>
      <c r="I28" s="77" t="s">
        <v>70</v>
      </c>
      <c r="J28" s="77" t="s">
        <v>124</v>
      </c>
      <c r="K28" s="106" t="s">
        <v>26</v>
      </c>
      <c r="L28" s="107" t="s">
        <v>26</v>
      </c>
      <c r="M28" s="77" t="s">
        <v>54</v>
      </c>
      <c r="N28" s="136" t="s">
        <v>343</v>
      </c>
    </row>
    <row r="29" spans="1:14" ht="136" x14ac:dyDescent="0.2">
      <c r="A29" s="21"/>
      <c r="B29" s="6"/>
      <c r="C29" s="6"/>
      <c r="D29" s="6"/>
      <c r="E29" s="6"/>
      <c r="F29" s="131">
        <v>8</v>
      </c>
      <c r="G29" s="131" t="s">
        <v>60</v>
      </c>
      <c r="H29" s="131" t="s">
        <v>26</v>
      </c>
      <c r="I29" s="131" t="s">
        <v>71</v>
      </c>
      <c r="J29" s="131" t="s">
        <v>72</v>
      </c>
      <c r="K29" s="138" t="s">
        <v>26</v>
      </c>
      <c r="L29" s="139" t="s">
        <v>26</v>
      </c>
      <c r="M29" s="131" t="s">
        <v>34</v>
      </c>
      <c r="N29" s="140" t="s">
        <v>340</v>
      </c>
    </row>
    <row r="30" spans="1:14" ht="102" x14ac:dyDescent="0.2">
      <c r="A30" s="51"/>
      <c r="B30" s="6" t="s">
        <v>224</v>
      </c>
      <c r="C30" s="6" t="s">
        <v>95</v>
      </c>
      <c r="D30" s="6">
        <v>2005</v>
      </c>
      <c r="E30" s="6" t="s">
        <v>223</v>
      </c>
      <c r="F30" s="131">
        <v>1</v>
      </c>
      <c r="G30" s="131" t="s">
        <v>30</v>
      </c>
      <c r="H30" s="131" t="s">
        <v>26</v>
      </c>
      <c r="I30" s="131" t="s">
        <v>226</v>
      </c>
      <c r="J30" s="131" t="s">
        <v>227</v>
      </c>
      <c r="K30" s="139" t="s">
        <v>26</v>
      </c>
      <c r="L30" s="139">
        <v>0.379</v>
      </c>
      <c r="M30" s="139" t="s">
        <v>64</v>
      </c>
      <c r="N30" s="142" t="s">
        <v>292</v>
      </c>
    </row>
    <row r="31" spans="1:14" ht="170" x14ac:dyDescent="0.2">
      <c r="A31" s="46"/>
      <c r="B31" s="12" t="s">
        <v>74</v>
      </c>
      <c r="C31" s="12" t="s">
        <v>73</v>
      </c>
      <c r="D31" s="12">
        <v>2019</v>
      </c>
      <c r="E31" s="12" t="s">
        <v>75</v>
      </c>
      <c r="F31" s="130">
        <v>1</v>
      </c>
      <c r="G31" s="130" t="s">
        <v>30</v>
      </c>
      <c r="H31" s="130" t="s">
        <v>31</v>
      </c>
      <c r="I31" s="130" t="s">
        <v>78</v>
      </c>
      <c r="J31" s="130" t="s">
        <v>77</v>
      </c>
      <c r="K31" s="133" t="s">
        <v>26</v>
      </c>
      <c r="L31" s="134" t="s">
        <v>26</v>
      </c>
      <c r="M31" s="130" t="s">
        <v>34</v>
      </c>
      <c r="N31" s="141" t="s">
        <v>344</v>
      </c>
    </row>
    <row r="32" spans="1:14" ht="51" x14ac:dyDescent="0.2">
      <c r="A32" s="22"/>
      <c r="B32" s="7"/>
      <c r="C32" s="7"/>
      <c r="D32" s="7"/>
      <c r="E32" s="7"/>
      <c r="F32" s="77">
        <v>2</v>
      </c>
      <c r="G32" s="77" t="s">
        <v>30</v>
      </c>
      <c r="H32" s="77" t="s">
        <v>41</v>
      </c>
      <c r="I32" s="77" t="s">
        <v>79</v>
      </c>
      <c r="J32" s="77" t="s">
        <v>80</v>
      </c>
      <c r="K32" s="106" t="s">
        <v>26</v>
      </c>
      <c r="L32" s="107" t="s">
        <v>26</v>
      </c>
      <c r="M32" s="77" t="s">
        <v>34</v>
      </c>
      <c r="N32" s="136" t="s">
        <v>344</v>
      </c>
    </row>
    <row r="33" spans="1:15" ht="51" x14ac:dyDescent="0.2">
      <c r="A33" s="169"/>
      <c r="B33" s="7"/>
      <c r="C33" s="7"/>
      <c r="D33" s="7"/>
      <c r="E33" s="7"/>
      <c r="F33" s="77">
        <v>3</v>
      </c>
      <c r="G33" s="77" t="s">
        <v>30</v>
      </c>
      <c r="H33" s="77" t="s">
        <v>41</v>
      </c>
      <c r="I33" s="77" t="s">
        <v>81</v>
      </c>
      <c r="J33" s="77" t="s">
        <v>80</v>
      </c>
      <c r="K33" s="106">
        <v>1</v>
      </c>
      <c r="L33" s="107">
        <v>7.6899999999999996E-2</v>
      </c>
      <c r="M33" s="77" t="s">
        <v>34</v>
      </c>
      <c r="N33" s="136" t="s">
        <v>344</v>
      </c>
    </row>
    <row r="34" spans="1:15" ht="68" x14ac:dyDescent="0.2">
      <c r="A34" s="170"/>
      <c r="B34" s="7"/>
      <c r="C34" s="7"/>
      <c r="D34" s="7"/>
      <c r="E34" s="7"/>
      <c r="F34" s="77">
        <v>4</v>
      </c>
      <c r="G34" s="77" t="s">
        <v>30</v>
      </c>
      <c r="H34" s="77" t="s">
        <v>31</v>
      </c>
      <c r="I34" s="77" t="s">
        <v>303</v>
      </c>
      <c r="J34" s="77" t="s">
        <v>80</v>
      </c>
      <c r="K34" s="106" t="s">
        <v>26</v>
      </c>
      <c r="L34" s="107" t="s">
        <v>26</v>
      </c>
      <c r="M34" s="77" t="s">
        <v>34</v>
      </c>
      <c r="N34" s="136" t="s">
        <v>344</v>
      </c>
      <c r="O34" s="66"/>
    </row>
    <row r="35" spans="1:15" ht="85" x14ac:dyDescent="0.2">
      <c r="A35" s="169"/>
      <c r="B35" s="7"/>
      <c r="C35" s="7"/>
      <c r="D35" s="7"/>
      <c r="E35" s="7"/>
      <c r="F35" s="77">
        <v>5</v>
      </c>
      <c r="G35" s="77" t="s">
        <v>30</v>
      </c>
      <c r="H35" s="77" t="s">
        <v>31</v>
      </c>
      <c r="I35" s="77" t="s">
        <v>82</v>
      </c>
      <c r="J35" s="77" t="s">
        <v>83</v>
      </c>
      <c r="K35" s="106" t="s">
        <v>26</v>
      </c>
      <c r="L35" s="107" t="s">
        <v>26</v>
      </c>
      <c r="M35" s="77" t="s">
        <v>34</v>
      </c>
      <c r="N35" s="136" t="s">
        <v>340</v>
      </c>
      <c r="O35" s="66"/>
    </row>
    <row r="36" spans="1:15" ht="51" x14ac:dyDescent="0.2">
      <c r="A36" s="170"/>
      <c r="B36" s="7"/>
      <c r="C36" s="7"/>
      <c r="D36" s="7"/>
      <c r="E36" s="7"/>
      <c r="F36" s="77">
        <v>6</v>
      </c>
      <c r="G36" s="77" t="s">
        <v>30</v>
      </c>
      <c r="H36" s="77" t="s">
        <v>41</v>
      </c>
      <c r="I36" s="77" t="s">
        <v>84</v>
      </c>
      <c r="J36" s="77" t="s">
        <v>83</v>
      </c>
      <c r="K36" s="106" t="s">
        <v>26</v>
      </c>
      <c r="L36" s="107" t="s">
        <v>26</v>
      </c>
      <c r="M36" s="77" t="s">
        <v>34</v>
      </c>
      <c r="N36" s="136" t="s">
        <v>342</v>
      </c>
    </row>
    <row r="37" spans="1:15" ht="51" x14ac:dyDescent="0.2">
      <c r="A37" s="169"/>
      <c r="B37" s="7"/>
      <c r="C37" s="7"/>
      <c r="D37" s="7"/>
      <c r="E37" s="7"/>
      <c r="F37" s="77">
        <v>7</v>
      </c>
      <c r="G37" s="77" t="s">
        <v>30</v>
      </c>
      <c r="H37" s="77" t="s">
        <v>31</v>
      </c>
      <c r="I37" s="77" t="s">
        <v>85</v>
      </c>
      <c r="J37" s="77" t="s">
        <v>83</v>
      </c>
      <c r="K37" s="106" t="s">
        <v>26</v>
      </c>
      <c r="L37" s="107" t="s">
        <v>26</v>
      </c>
      <c r="M37" s="77" t="s">
        <v>34</v>
      </c>
      <c r="N37" s="136" t="s">
        <v>340</v>
      </c>
    </row>
    <row r="38" spans="1:15" ht="68" x14ac:dyDescent="0.2">
      <c r="A38" s="171"/>
      <c r="B38" s="6"/>
      <c r="C38" s="6"/>
      <c r="D38" s="6"/>
      <c r="E38" s="6"/>
      <c r="F38" s="131">
        <v>8</v>
      </c>
      <c r="G38" s="131" t="s">
        <v>30</v>
      </c>
      <c r="H38" s="131" t="s">
        <v>31</v>
      </c>
      <c r="I38" s="131" t="s">
        <v>86</v>
      </c>
      <c r="J38" s="131" t="s">
        <v>87</v>
      </c>
      <c r="K38" s="138" t="s">
        <v>26</v>
      </c>
      <c r="L38" s="139" t="s">
        <v>26</v>
      </c>
      <c r="M38" s="131" t="s">
        <v>54</v>
      </c>
      <c r="N38" s="140" t="s">
        <v>343</v>
      </c>
    </row>
    <row r="39" spans="1:15" ht="34" x14ac:dyDescent="0.2">
      <c r="A39" s="172"/>
      <c r="B39" s="12" t="s">
        <v>90</v>
      </c>
      <c r="C39" s="12" t="s">
        <v>88</v>
      </c>
      <c r="D39" s="12">
        <v>2018</v>
      </c>
      <c r="E39" s="12" t="s">
        <v>89</v>
      </c>
      <c r="F39" s="130">
        <v>1</v>
      </c>
      <c r="G39" s="130" t="s">
        <v>30</v>
      </c>
      <c r="H39" s="130" t="s">
        <v>26</v>
      </c>
      <c r="I39" s="130" t="s">
        <v>91</v>
      </c>
      <c r="J39" s="130" t="s">
        <v>93</v>
      </c>
      <c r="K39" s="133" t="s">
        <v>26</v>
      </c>
      <c r="L39" s="134"/>
      <c r="M39" s="130" t="s">
        <v>64</v>
      </c>
      <c r="N39" s="141" t="s">
        <v>292</v>
      </c>
    </row>
    <row r="40" spans="1:15" ht="17" x14ac:dyDescent="0.2">
      <c r="A40" s="171"/>
      <c r="B40" s="6"/>
      <c r="C40" s="6"/>
      <c r="D40" s="6"/>
      <c r="E40" s="6"/>
      <c r="F40" s="131">
        <v>2</v>
      </c>
      <c r="G40" s="131" t="s">
        <v>30</v>
      </c>
      <c r="H40" s="131" t="s">
        <v>26</v>
      </c>
      <c r="I40" s="131" t="s">
        <v>92</v>
      </c>
      <c r="J40" s="131" t="s">
        <v>94</v>
      </c>
      <c r="K40" s="138" t="s">
        <v>26</v>
      </c>
      <c r="L40" s="139" t="s">
        <v>26</v>
      </c>
      <c r="M40" s="131" t="s">
        <v>64</v>
      </c>
      <c r="N40" s="140" t="s">
        <v>337</v>
      </c>
    </row>
    <row r="41" spans="1:15" ht="68" x14ac:dyDescent="0.2">
      <c r="A41" s="190">
        <v>145</v>
      </c>
      <c r="B41" s="64" t="s">
        <v>374</v>
      </c>
      <c r="C41" s="64" t="s">
        <v>375</v>
      </c>
      <c r="D41" s="2">
        <v>2020</v>
      </c>
      <c r="E41" s="2" t="s">
        <v>376</v>
      </c>
      <c r="F41" s="79">
        <v>1</v>
      </c>
      <c r="G41" s="79" t="s">
        <v>30</v>
      </c>
      <c r="H41" s="79" t="s">
        <v>26</v>
      </c>
      <c r="I41" s="79" t="s">
        <v>377</v>
      </c>
      <c r="J41" s="191" t="s">
        <v>378</v>
      </c>
      <c r="K41" s="79">
        <v>1</v>
      </c>
      <c r="L41" s="192">
        <v>6.6000000000000003E-2</v>
      </c>
      <c r="M41" s="79" t="s">
        <v>64</v>
      </c>
      <c r="N41" s="79" t="s">
        <v>379</v>
      </c>
      <c r="O41" s="67"/>
    </row>
    <row r="42" spans="1:15" ht="68" x14ac:dyDescent="0.2">
      <c r="A42" s="193"/>
      <c r="B42" s="64"/>
      <c r="C42" s="64"/>
      <c r="D42" s="64"/>
      <c r="E42" s="64"/>
      <c r="F42" s="79">
        <v>2</v>
      </c>
      <c r="G42" s="79" t="s">
        <v>30</v>
      </c>
      <c r="H42" s="79" t="s">
        <v>26</v>
      </c>
      <c r="I42" s="79" t="s">
        <v>380</v>
      </c>
      <c r="J42" s="191" t="s">
        <v>378</v>
      </c>
      <c r="K42" s="79">
        <v>1</v>
      </c>
      <c r="L42" s="192">
        <v>6.6000000000000003E-2</v>
      </c>
      <c r="M42" s="79" t="s">
        <v>34</v>
      </c>
      <c r="N42" s="79" t="s">
        <v>340</v>
      </c>
    </row>
    <row r="43" spans="1:15" ht="17" x14ac:dyDescent="0.2">
      <c r="A43" s="193"/>
      <c r="B43" s="64"/>
      <c r="C43" s="64"/>
      <c r="D43" s="64"/>
      <c r="E43" s="64"/>
      <c r="F43" s="79">
        <v>3</v>
      </c>
      <c r="G43" s="79" t="s">
        <v>30</v>
      </c>
      <c r="H43" s="79" t="s">
        <v>26</v>
      </c>
      <c r="I43" s="191" t="s">
        <v>381</v>
      </c>
      <c r="J43" s="191" t="s">
        <v>382</v>
      </c>
      <c r="K43" s="79">
        <v>1</v>
      </c>
      <c r="L43" s="192">
        <v>6.6000000000000003E-2</v>
      </c>
      <c r="M43" s="79" t="s">
        <v>54</v>
      </c>
      <c r="N43" s="79" t="s">
        <v>295</v>
      </c>
    </row>
    <row r="44" spans="1:15" ht="51" x14ac:dyDescent="0.2">
      <c r="A44" s="193"/>
      <c r="B44" s="64"/>
      <c r="C44" s="64"/>
      <c r="D44" s="64"/>
      <c r="E44" s="64"/>
      <c r="F44" s="79">
        <v>4</v>
      </c>
      <c r="G44" s="79" t="s">
        <v>30</v>
      </c>
      <c r="H44" s="79" t="s">
        <v>26</v>
      </c>
      <c r="I44" s="191" t="s">
        <v>383</v>
      </c>
      <c r="J44" s="191" t="s">
        <v>382</v>
      </c>
      <c r="K44" s="79">
        <v>1</v>
      </c>
      <c r="L44" s="192">
        <v>6.6000000000000003E-2</v>
      </c>
      <c r="M44" s="79" t="s">
        <v>115</v>
      </c>
      <c r="N44" s="79" t="s">
        <v>384</v>
      </c>
      <c r="O44" s="68"/>
    </row>
    <row r="45" spans="1:15" ht="34" x14ac:dyDescent="0.2">
      <c r="A45" s="193"/>
      <c r="B45" s="64"/>
      <c r="C45" s="64"/>
      <c r="D45" s="64"/>
      <c r="E45" s="64"/>
      <c r="F45" s="191">
        <v>5</v>
      </c>
      <c r="G45" s="191" t="s">
        <v>30</v>
      </c>
      <c r="H45" s="191" t="s">
        <v>26</v>
      </c>
      <c r="I45" s="191" t="s">
        <v>385</v>
      </c>
      <c r="J45" s="191" t="s">
        <v>382</v>
      </c>
      <c r="K45" s="191">
        <v>1</v>
      </c>
      <c r="L45" s="192">
        <v>6.6000000000000003E-2</v>
      </c>
      <c r="M45" s="79" t="s">
        <v>64</v>
      </c>
      <c r="N45" s="79" t="s">
        <v>379</v>
      </c>
    </row>
    <row r="46" spans="1:15" ht="17" x14ac:dyDescent="0.2">
      <c r="A46" s="193"/>
      <c r="B46" s="64"/>
      <c r="C46" s="64"/>
      <c r="D46" s="64"/>
      <c r="E46" s="64"/>
      <c r="F46" s="191">
        <v>6</v>
      </c>
      <c r="G46" s="191" t="s">
        <v>30</v>
      </c>
      <c r="H46" s="191" t="s">
        <v>26</v>
      </c>
      <c r="I46" s="191" t="s">
        <v>386</v>
      </c>
      <c r="J46" s="191" t="s">
        <v>382</v>
      </c>
      <c r="K46" s="191">
        <v>1</v>
      </c>
      <c r="L46" s="192">
        <v>6.6000000000000003E-2</v>
      </c>
      <c r="M46" s="79" t="s">
        <v>387</v>
      </c>
      <c r="N46" s="191" t="s">
        <v>365</v>
      </c>
    </row>
    <row r="47" spans="1:15" ht="51" x14ac:dyDescent="0.2">
      <c r="A47" s="193"/>
      <c r="B47" s="64"/>
      <c r="C47" s="64"/>
      <c r="D47" s="64"/>
      <c r="E47" s="64"/>
      <c r="F47" s="191">
        <v>7</v>
      </c>
      <c r="G47" s="191" t="s">
        <v>30</v>
      </c>
      <c r="H47" s="191" t="s">
        <v>26</v>
      </c>
      <c r="I47" s="191" t="s">
        <v>388</v>
      </c>
      <c r="J47" s="191" t="s">
        <v>382</v>
      </c>
      <c r="K47" s="191">
        <v>1</v>
      </c>
      <c r="L47" s="192">
        <v>6.6000000000000003E-2</v>
      </c>
      <c r="M47" s="79" t="s">
        <v>54</v>
      </c>
      <c r="N47" s="191" t="s">
        <v>320</v>
      </c>
    </row>
    <row r="48" spans="1:15" ht="34" x14ac:dyDescent="0.2">
      <c r="A48" s="193"/>
      <c r="B48" s="64"/>
      <c r="C48" s="64"/>
      <c r="D48" s="64"/>
      <c r="E48" s="64"/>
      <c r="F48" s="191">
        <v>8</v>
      </c>
      <c r="G48" s="191" t="s">
        <v>30</v>
      </c>
      <c r="H48" s="191" t="s">
        <v>26</v>
      </c>
      <c r="I48" s="191" t="s">
        <v>389</v>
      </c>
      <c r="J48" s="191" t="s">
        <v>382</v>
      </c>
      <c r="K48" s="191">
        <v>1</v>
      </c>
      <c r="L48" s="192">
        <v>6.6000000000000003E-2</v>
      </c>
      <c r="M48" s="79" t="s">
        <v>54</v>
      </c>
      <c r="N48" s="191" t="s">
        <v>390</v>
      </c>
    </row>
    <row r="49" spans="1:14" ht="34" x14ac:dyDescent="0.2">
      <c r="A49" s="193"/>
      <c r="B49" s="64"/>
      <c r="C49" s="64"/>
      <c r="D49" s="64"/>
      <c r="E49" s="64"/>
      <c r="F49" s="191">
        <v>9</v>
      </c>
      <c r="G49" s="191" t="s">
        <v>76</v>
      </c>
      <c r="H49" s="191" t="s">
        <v>26</v>
      </c>
      <c r="I49" s="191" t="s">
        <v>391</v>
      </c>
      <c r="J49" s="191" t="s">
        <v>382</v>
      </c>
      <c r="K49" s="191">
        <v>1</v>
      </c>
      <c r="L49" s="192">
        <v>6.6000000000000003E-2</v>
      </c>
      <c r="M49" s="79" t="s">
        <v>54</v>
      </c>
      <c r="N49" s="191" t="s">
        <v>392</v>
      </c>
    </row>
    <row r="50" spans="1:14" ht="34" x14ac:dyDescent="0.2">
      <c r="A50" s="193"/>
      <c r="B50" s="64"/>
      <c r="C50" s="64"/>
      <c r="D50" s="64"/>
      <c r="E50" s="64"/>
      <c r="F50" s="191">
        <v>10</v>
      </c>
      <c r="G50" s="191" t="s">
        <v>30</v>
      </c>
      <c r="H50" s="191" t="s">
        <v>26</v>
      </c>
      <c r="I50" s="191" t="s">
        <v>393</v>
      </c>
      <c r="J50" s="191" t="s">
        <v>382</v>
      </c>
      <c r="K50" s="191">
        <v>1</v>
      </c>
      <c r="L50" s="192">
        <v>6.6000000000000003E-2</v>
      </c>
      <c r="M50" s="79" t="s">
        <v>54</v>
      </c>
      <c r="N50" s="194" t="s">
        <v>295</v>
      </c>
    </row>
    <row r="51" spans="1:14" ht="51" x14ac:dyDescent="0.2">
      <c r="A51" s="193"/>
      <c r="B51" s="64"/>
      <c r="C51" s="64"/>
      <c r="D51" s="64"/>
      <c r="E51" s="64"/>
      <c r="F51" s="191">
        <v>11</v>
      </c>
      <c r="G51" s="191" t="s">
        <v>30</v>
      </c>
      <c r="H51" s="191" t="s">
        <v>26</v>
      </c>
      <c r="I51" s="191" t="s">
        <v>394</v>
      </c>
      <c r="J51" s="191" t="s">
        <v>382</v>
      </c>
      <c r="K51" s="191">
        <v>1</v>
      </c>
      <c r="L51" s="192">
        <v>6.6000000000000003E-2</v>
      </c>
      <c r="M51" s="79" t="s">
        <v>225</v>
      </c>
      <c r="N51" s="191" t="s">
        <v>296</v>
      </c>
    </row>
    <row r="52" spans="1:14" ht="34" x14ac:dyDescent="0.2">
      <c r="A52" s="193"/>
      <c r="B52" s="64"/>
      <c r="C52" s="64"/>
      <c r="D52" s="64"/>
      <c r="E52" s="64"/>
      <c r="F52" s="191">
        <v>12</v>
      </c>
      <c r="G52" s="191" t="s">
        <v>30</v>
      </c>
      <c r="H52" s="191" t="s">
        <v>26</v>
      </c>
      <c r="I52" s="191" t="s">
        <v>395</v>
      </c>
      <c r="J52" s="191" t="s">
        <v>382</v>
      </c>
      <c r="K52" s="191">
        <v>1</v>
      </c>
      <c r="L52" s="192">
        <v>6.6000000000000003E-2</v>
      </c>
      <c r="M52" s="79" t="s">
        <v>115</v>
      </c>
      <c r="N52" s="194" t="s">
        <v>396</v>
      </c>
    </row>
    <row r="53" spans="1:14" ht="51" x14ac:dyDescent="0.2">
      <c r="A53" s="193"/>
      <c r="B53" s="64"/>
      <c r="C53" s="64"/>
      <c r="D53" s="64"/>
      <c r="E53" s="64"/>
      <c r="F53" s="191">
        <v>13</v>
      </c>
      <c r="G53" s="191" t="s">
        <v>30</v>
      </c>
      <c r="H53" s="191" t="s">
        <v>26</v>
      </c>
      <c r="I53" s="191" t="s">
        <v>397</v>
      </c>
      <c r="J53" s="191" t="s">
        <v>382</v>
      </c>
      <c r="K53" s="191">
        <v>1</v>
      </c>
      <c r="L53" s="192">
        <v>6.6000000000000003E-2</v>
      </c>
      <c r="M53" s="79" t="s">
        <v>54</v>
      </c>
      <c r="N53" s="191" t="s">
        <v>309</v>
      </c>
    </row>
    <row r="54" spans="1:14" ht="51" x14ac:dyDescent="0.2">
      <c r="A54" s="193"/>
      <c r="B54" s="64"/>
      <c r="C54" s="64"/>
      <c r="D54" s="64"/>
      <c r="E54" s="64"/>
      <c r="F54" s="191">
        <v>14</v>
      </c>
      <c r="G54" s="191" t="s">
        <v>30</v>
      </c>
      <c r="H54" s="191" t="s">
        <v>26</v>
      </c>
      <c r="I54" s="191" t="s">
        <v>398</v>
      </c>
      <c r="J54" s="191" t="s">
        <v>382</v>
      </c>
      <c r="K54" s="191">
        <v>1</v>
      </c>
      <c r="L54" s="192">
        <v>6.6000000000000003E-2</v>
      </c>
      <c r="M54" s="79" t="s">
        <v>115</v>
      </c>
      <c r="N54" s="79" t="s">
        <v>399</v>
      </c>
    </row>
    <row r="55" spans="1:14" ht="17" x14ac:dyDescent="0.2">
      <c r="A55" s="193"/>
      <c r="B55" s="64"/>
      <c r="C55" s="64"/>
      <c r="D55" s="64"/>
      <c r="E55" s="64"/>
      <c r="F55" s="191">
        <v>15</v>
      </c>
      <c r="G55" s="213" t="s">
        <v>30</v>
      </c>
      <c r="H55" s="213" t="s">
        <v>26</v>
      </c>
      <c r="I55" s="213" t="s">
        <v>400</v>
      </c>
      <c r="J55" s="212" t="s">
        <v>401</v>
      </c>
      <c r="K55" s="213">
        <v>1</v>
      </c>
      <c r="L55" s="192">
        <v>6.6000000000000003E-2</v>
      </c>
      <c r="M55" s="79" t="s">
        <v>225</v>
      </c>
      <c r="N55" s="191" t="s">
        <v>305</v>
      </c>
    </row>
    <row r="56" spans="1:14" ht="17" x14ac:dyDescent="0.2">
      <c r="A56" s="193"/>
      <c r="B56" s="64"/>
      <c r="C56" s="64"/>
      <c r="D56" s="64"/>
      <c r="E56" s="64"/>
      <c r="F56" s="191">
        <v>16</v>
      </c>
      <c r="G56" s="213"/>
      <c r="H56" s="213"/>
      <c r="I56" s="213"/>
      <c r="J56" s="212"/>
      <c r="K56" s="213"/>
      <c r="L56" s="192">
        <v>6.6000000000000003E-2</v>
      </c>
      <c r="M56" s="79" t="s">
        <v>115</v>
      </c>
      <c r="N56" s="191" t="s">
        <v>384</v>
      </c>
    </row>
    <row r="57" spans="1:14" ht="68" x14ac:dyDescent="0.2">
      <c r="A57" s="193"/>
      <c r="B57" s="64"/>
      <c r="C57" s="64"/>
      <c r="D57" s="64"/>
      <c r="E57" s="64"/>
      <c r="F57" s="191">
        <v>17</v>
      </c>
      <c r="G57" s="191" t="s">
        <v>30</v>
      </c>
      <c r="H57" s="191" t="s">
        <v>26</v>
      </c>
      <c r="I57" s="191" t="s">
        <v>402</v>
      </c>
      <c r="J57" s="79" t="s">
        <v>401</v>
      </c>
      <c r="K57" s="191">
        <v>1</v>
      </c>
      <c r="L57" s="192">
        <v>6.6000000000000003E-2</v>
      </c>
      <c r="M57" s="79" t="s">
        <v>225</v>
      </c>
      <c r="N57" s="191" t="s">
        <v>305</v>
      </c>
    </row>
    <row r="58" spans="1:14" ht="51" x14ac:dyDescent="0.2">
      <c r="A58" s="193"/>
      <c r="B58" s="64"/>
      <c r="C58" s="64"/>
      <c r="D58" s="64"/>
      <c r="E58" s="64"/>
      <c r="F58" s="191">
        <v>18</v>
      </c>
      <c r="G58" s="191" t="s">
        <v>30</v>
      </c>
      <c r="H58" s="191" t="s">
        <v>26</v>
      </c>
      <c r="I58" s="191" t="s">
        <v>403</v>
      </c>
      <c r="J58" s="79" t="s">
        <v>401</v>
      </c>
      <c r="K58" s="191">
        <v>1</v>
      </c>
      <c r="L58" s="192">
        <v>6.6000000000000003E-2</v>
      </c>
      <c r="M58" s="79" t="s">
        <v>225</v>
      </c>
      <c r="N58" s="191" t="s">
        <v>305</v>
      </c>
    </row>
    <row r="59" spans="1:14" ht="51" x14ac:dyDescent="0.2">
      <c r="A59" s="193"/>
      <c r="B59" s="64"/>
      <c r="C59" s="64"/>
      <c r="D59" s="64"/>
      <c r="E59" s="64"/>
      <c r="F59" s="191">
        <v>19</v>
      </c>
      <c r="G59" s="191" t="s">
        <v>30</v>
      </c>
      <c r="H59" s="191" t="s">
        <v>26</v>
      </c>
      <c r="I59" s="191" t="s">
        <v>404</v>
      </c>
      <c r="J59" s="79" t="s">
        <v>401</v>
      </c>
      <c r="K59" s="191">
        <v>1</v>
      </c>
      <c r="L59" s="192">
        <v>6.6000000000000003E-2</v>
      </c>
      <c r="M59" s="79" t="s">
        <v>225</v>
      </c>
      <c r="N59" s="143" t="s">
        <v>296</v>
      </c>
    </row>
    <row r="60" spans="1:14" ht="51" x14ac:dyDescent="0.2">
      <c r="A60" s="193"/>
      <c r="B60" s="64"/>
      <c r="C60" s="64"/>
      <c r="D60" s="64"/>
      <c r="E60" s="64"/>
      <c r="F60" s="191">
        <v>20</v>
      </c>
      <c r="G60" s="191" t="s">
        <v>30</v>
      </c>
      <c r="H60" s="191" t="s">
        <v>26</v>
      </c>
      <c r="I60" s="191" t="s">
        <v>405</v>
      </c>
      <c r="J60" s="79" t="s">
        <v>401</v>
      </c>
      <c r="K60" s="191">
        <v>1</v>
      </c>
      <c r="L60" s="192">
        <v>6.6000000000000003E-2</v>
      </c>
      <c r="M60" s="79" t="s">
        <v>34</v>
      </c>
      <c r="N60" s="191" t="s">
        <v>340</v>
      </c>
    </row>
    <row r="61" spans="1:14" ht="85" x14ac:dyDescent="0.2">
      <c r="A61" s="193"/>
      <c r="B61" s="64"/>
      <c r="C61" s="64"/>
      <c r="D61" s="64"/>
      <c r="E61" s="64"/>
      <c r="F61" s="191">
        <v>21</v>
      </c>
      <c r="G61" s="191" t="s">
        <v>30</v>
      </c>
      <c r="H61" s="191" t="s">
        <v>26</v>
      </c>
      <c r="I61" s="191" t="s">
        <v>406</v>
      </c>
      <c r="J61" s="79" t="s">
        <v>401</v>
      </c>
      <c r="K61" s="191">
        <v>1</v>
      </c>
      <c r="L61" s="192">
        <v>6.6000000000000003E-2</v>
      </c>
      <c r="M61" s="79" t="s">
        <v>225</v>
      </c>
      <c r="N61" s="191" t="s">
        <v>296</v>
      </c>
    </row>
    <row r="62" spans="1:14" ht="51" x14ac:dyDescent="0.2">
      <c r="A62" s="193"/>
      <c r="B62" s="64"/>
      <c r="C62" s="64"/>
      <c r="D62" s="64"/>
      <c r="E62" s="64"/>
      <c r="F62" s="191">
        <v>22</v>
      </c>
      <c r="G62" s="191" t="s">
        <v>30</v>
      </c>
      <c r="H62" s="191" t="s">
        <v>26</v>
      </c>
      <c r="I62" s="191" t="s">
        <v>407</v>
      </c>
      <c r="J62" s="191" t="s">
        <v>408</v>
      </c>
      <c r="K62" s="191">
        <v>1</v>
      </c>
      <c r="L62" s="192">
        <v>6.6000000000000003E-2</v>
      </c>
      <c r="M62" s="79" t="s">
        <v>115</v>
      </c>
      <c r="N62" s="191" t="s">
        <v>384</v>
      </c>
    </row>
    <row r="63" spans="1:14" s="10" customFormat="1" ht="34" x14ac:dyDescent="0.2">
      <c r="A63" s="193"/>
      <c r="B63" s="64"/>
      <c r="C63" s="64"/>
      <c r="D63" s="64"/>
      <c r="E63" s="64"/>
      <c r="F63" s="191">
        <v>23</v>
      </c>
      <c r="G63" s="191" t="s">
        <v>30</v>
      </c>
      <c r="H63" s="191" t="s">
        <v>26</v>
      </c>
      <c r="I63" s="191" t="s">
        <v>409</v>
      </c>
      <c r="J63" s="191" t="s">
        <v>408</v>
      </c>
      <c r="K63" s="191">
        <v>1</v>
      </c>
      <c r="L63" s="192">
        <v>6.6000000000000003E-2</v>
      </c>
      <c r="M63" s="79" t="s">
        <v>225</v>
      </c>
      <c r="N63" s="191" t="s">
        <v>296</v>
      </c>
    </row>
    <row r="64" spans="1:14" ht="17" x14ac:dyDescent="0.2">
      <c r="A64" s="193"/>
      <c r="B64" s="64"/>
      <c r="C64" s="64"/>
      <c r="D64" s="64"/>
      <c r="E64" s="64"/>
      <c r="F64" s="191">
        <v>24</v>
      </c>
      <c r="G64" s="213" t="s">
        <v>30</v>
      </c>
      <c r="H64" s="213" t="s">
        <v>26</v>
      </c>
      <c r="I64" s="213" t="s">
        <v>410</v>
      </c>
      <c r="J64" s="213" t="s">
        <v>408</v>
      </c>
      <c r="K64" s="213">
        <v>1</v>
      </c>
      <c r="L64" s="192">
        <v>6.6000000000000003E-2</v>
      </c>
      <c r="M64" s="79" t="s">
        <v>225</v>
      </c>
      <c r="N64" s="191" t="s">
        <v>296</v>
      </c>
    </row>
    <row r="65" spans="1:14" ht="17" x14ac:dyDescent="0.2">
      <c r="A65" s="193"/>
      <c r="B65" s="64"/>
      <c r="C65" s="64"/>
      <c r="D65" s="64"/>
      <c r="E65" s="64"/>
      <c r="F65" s="191">
        <v>25</v>
      </c>
      <c r="G65" s="213"/>
      <c r="H65" s="213"/>
      <c r="I65" s="213"/>
      <c r="J65" s="213"/>
      <c r="K65" s="213"/>
      <c r="L65" s="192">
        <v>6.6000000000000003E-2</v>
      </c>
      <c r="M65" s="79" t="s">
        <v>54</v>
      </c>
      <c r="N65" s="191" t="s">
        <v>365</v>
      </c>
    </row>
    <row r="66" spans="1:14" ht="51" x14ac:dyDescent="0.2">
      <c r="A66" s="193"/>
      <c r="B66" s="64"/>
      <c r="C66" s="64"/>
      <c r="D66" s="64"/>
      <c r="E66" s="64"/>
      <c r="F66" s="191">
        <v>26</v>
      </c>
      <c r="G66" s="191" t="s">
        <v>30</v>
      </c>
      <c r="H66" s="191" t="s">
        <v>26</v>
      </c>
      <c r="I66" s="191" t="s">
        <v>411</v>
      </c>
      <c r="J66" s="191" t="s">
        <v>408</v>
      </c>
      <c r="K66" s="191">
        <v>1</v>
      </c>
      <c r="L66" s="192">
        <v>6.6000000000000003E-2</v>
      </c>
      <c r="M66" s="79" t="s">
        <v>225</v>
      </c>
      <c r="N66" s="191" t="s">
        <v>296</v>
      </c>
    </row>
    <row r="67" spans="1:14" ht="51" x14ac:dyDescent="0.2">
      <c r="A67" s="193"/>
      <c r="B67" s="64"/>
      <c r="C67" s="64"/>
      <c r="D67" s="64"/>
      <c r="E67" s="64"/>
      <c r="F67" s="191">
        <v>27</v>
      </c>
      <c r="G67" s="191" t="s">
        <v>30</v>
      </c>
      <c r="H67" s="191" t="s">
        <v>26</v>
      </c>
      <c r="I67" s="191" t="s">
        <v>412</v>
      </c>
      <c r="J67" s="191" t="s">
        <v>408</v>
      </c>
      <c r="K67" s="191">
        <v>1</v>
      </c>
      <c r="L67" s="192">
        <v>6.6000000000000003E-2</v>
      </c>
      <c r="M67" s="79" t="s">
        <v>115</v>
      </c>
      <c r="N67" s="191" t="s">
        <v>364</v>
      </c>
    </row>
    <row r="68" spans="1:14" ht="51" x14ac:dyDescent="0.2">
      <c r="A68" s="193"/>
      <c r="B68" s="64"/>
      <c r="C68" s="64"/>
      <c r="D68" s="64"/>
      <c r="E68" s="64"/>
      <c r="F68" s="191">
        <v>28</v>
      </c>
      <c r="G68" s="191" t="s">
        <v>30</v>
      </c>
      <c r="H68" s="191" t="s">
        <v>26</v>
      </c>
      <c r="I68" s="191" t="s">
        <v>413</v>
      </c>
      <c r="J68" s="191" t="s">
        <v>408</v>
      </c>
      <c r="K68" s="191">
        <v>1</v>
      </c>
      <c r="L68" s="192">
        <v>6.6000000000000003E-2</v>
      </c>
      <c r="M68" s="79" t="s">
        <v>225</v>
      </c>
      <c r="N68" s="191" t="s">
        <v>296</v>
      </c>
    </row>
    <row r="69" spans="1:14" ht="51" x14ac:dyDescent="0.2">
      <c r="A69" s="193"/>
      <c r="B69" s="64"/>
      <c r="C69" s="64"/>
      <c r="D69" s="64"/>
      <c r="E69" s="64"/>
      <c r="F69" s="191">
        <v>29</v>
      </c>
      <c r="G69" s="191" t="s">
        <v>30</v>
      </c>
      <c r="H69" s="191" t="s">
        <v>26</v>
      </c>
      <c r="I69" s="191" t="s">
        <v>414</v>
      </c>
      <c r="J69" s="191" t="s">
        <v>408</v>
      </c>
      <c r="K69" s="191">
        <v>1</v>
      </c>
      <c r="L69" s="192">
        <v>6.6000000000000003E-2</v>
      </c>
      <c r="M69" s="79" t="s">
        <v>115</v>
      </c>
      <c r="N69" s="191" t="s">
        <v>364</v>
      </c>
    </row>
    <row r="70" spans="1:14" ht="68" x14ac:dyDescent="0.2">
      <c r="A70" s="193"/>
      <c r="B70" s="64"/>
      <c r="C70" s="64"/>
      <c r="D70" s="64"/>
      <c r="E70" s="64"/>
      <c r="F70" s="191">
        <v>30</v>
      </c>
      <c r="G70" s="191" t="s">
        <v>30</v>
      </c>
      <c r="H70" s="191" t="s">
        <v>26</v>
      </c>
      <c r="I70" s="191" t="s">
        <v>415</v>
      </c>
      <c r="J70" s="191" t="s">
        <v>416</v>
      </c>
      <c r="K70" s="191">
        <v>1</v>
      </c>
      <c r="L70" s="192">
        <v>6.6000000000000003E-2</v>
      </c>
      <c r="M70" s="79" t="s">
        <v>115</v>
      </c>
      <c r="N70" s="191" t="s">
        <v>293</v>
      </c>
    </row>
    <row r="71" spans="1:14" ht="68" x14ac:dyDescent="0.2">
      <c r="A71" s="193"/>
      <c r="B71" s="64"/>
      <c r="C71" s="64"/>
      <c r="D71" s="64"/>
      <c r="E71" s="64"/>
      <c r="F71" s="191">
        <v>31</v>
      </c>
      <c r="G71" s="191" t="s">
        <v>30</v>
      </c>
      <c r="H71" s="191" t="s">
        <v>26</v>
      </c>
      <c r="I71" s="191" t="s">
        <v>417</v>
      </c>
      <c r="J71" s="191" t="s">
        <v>416</v>
      </c>
      <c r="K71" s="191">
        <v>1</v>
      </c>
      <c r="L71" s="192">
        <v>6.6000000000000003E-2</v>
      </c>
      <c r="M71" s="79" t="s">
        <v>115</v>
      </c>
      <c r="N71" s="191" t="s">
        <v>299</v>
      </c>
    </row>
    <row r="72" spans="1:14" ht="17" x14ac:dyDescent="0.2">
      <c r="A72" s="193"/>
      <c r="B72" s="64"/>
      <c r="C72" s="64"/>
      <c r="D72" s="64"/>
      <c r="E72" s="64"/>
      <c r="F72" s="191">
        <v>32</v>
      </c>
      <c r="G72" s="213" t="s">
        <v>30</v>
      </c>
      <c r="H72" s="213" t="s">
        <v>26</v>
      </c>
      <c r="I72" s="213" t="s">
        <v>418</v>
      </c>
      <c r="J72" s="213" t="s">
        <v>416</v>
      </c>
      <c r="K72" s="213">
        <v>1</v>
      </c>
      <c r="L72" s="192">
        <v>6.6000000000000003E-2</v>
      </c>
      <c r="M72" s="79" t="s">
        <v>115</v>
      </c>
      <c r="N72" s="191" t="s">
        <v>293</v>
      </c>
    </row>
    <row r="73" spans="1:14" ht="17" x14ac:dyDescent="0.2">
      <c r="A73" s="193"/>
      <c r="B73" s="64"/>
      <c r="C73" s="64"/>
      <c r="D73" s="64"/>
      <c r="E73" s="64"/>
      <c r="F73" s="191">
        <v>33</v>
      </c>
      <c r="G73" s="213"/>
      <c r="H73" s="213"/>
      <c r="I73" s="213"/>
      <c r="J73" s="213"/>
      <c r="K73" s="213"/>
      <c r="L73" s="192">
        <v>6.6000000000000003E-2</v>
      </c>
      <c r="M73" s="79" t="s">
        <v>225</v>
      </c>
      <c r="N73" s="191" t="s">
        <v>296</v>
      </c>
    </row>
    <row r="74" spans="1:14" s="10" customFormat="1" ht="34" x14ac:dyDescent="0.2">
      <c r="A74" s="193"/>
      <c r="B74" s="64"/>
      <c r="C74" s="64"/>
      <c r="D74" s="64"/>
      <c r="E74" s="64"/>
      <c r="F74" s="79">
        <v>34</v>
      </c>
      <c r="G74" s="79" t="s">
        <v>30</v>
      </c>
      <c r="H74" s="79" t="s">
        <v>26</v>
      </c>
      <c r="I74" s="79" t="s">
        <v>419</v>
      </c>
      <c r="J74" s="191" t="s">
        <v>420</v>
      </c>
      <c r="K74" s="79">
        <v>1</v>
      </c>
      <c r="L74" s="192">
        <v>6.6000000000000003E-2</v>
      </c>
      <c r="M74" s="79" t="s">
        <v>34</v>
      </c>
      <c r="N74" s="191" t="s">
        <v>340</v>
      </c>
    </row>
    <row r="75" spans="1:14" ht="17" x14ac:dyDescent="0.2">
      <c r="A75" s="193"/>
      <c r="B75" s="64"/>
      <c r="C75" s="64"/>
      <c r="D75" s="64"/>
      <c r="E75" s="64"/>
      <c r="F75" s="79">
        <v>35</v>
      </c>
      <c r="G75" s="212" t="s">
        <v>30</v>
      </c>
      <c r="H75" s="212" t="s">
        <v>26</v>
      </c>
      <c r="I75" s="212" t="s">
        <v>421</v>
      </c>
      <c r="J75" s="213" t="s">
        <v>420</v>
      </c>
      <c r="K75" s="212">
        <v>1</v>
      </c>
      <c r="L75" s="192">
        <v>6.6000000000000003E-2</v>
      </c>
      <c r="M75" s="79" t="s">
        <v>34</v>
      </c>
      <c r="N75" s="191" t="s">
        <v>340</v>
      </c>
    </row>
    <row r="76" spans="1:14" ht="17" x14ac:dyDescent="0.2">
      <c r="A76" s="193"/>
      <c r="B76" s="64"/>
      <c r="C76" s="64"/>
      <c r="D76" s="64"/>
      <c r="E76" s="64"/>
      <c r="F76" s="79">
        <v>36</v>
      </c>
      <c r="G76" s="212"/>
      <c r="H76" s="212"/>
      <c r="I76" s="212"/>
      <c r="J76" s="213"/>
      <c r="K76" s="212"/>
      <c r="L76" s="192">
        <v>6.6000000000000003E-2</v>
      </c>
      <c r="M76" s="79" t="s">
        <v>115</v>
      </c>
      <c r="N76" s="191" t="s">
        <v>293</v>
      </c>
    </row>
    <row r="77" spans="1:14" ht="68" x14ac:dyDescent="0.2">
      <c r="A77" s="193"/>
      <c r="B77" s="64"/>
      <c r="C77" s="64"/>
      <c r="D77" s="64"/>
      <c r="E77" s="64"/>
      <c r="F77" s="79">
        <v>37</v>
      </c>
      <c r="G77" s="79" t="s">
        <v>30</v>
      </c>
      <c r="H77" s="79" t="s">
        <v>26</v>
      </c>
      <c r="I77" s="79" t="s">
        <v>422</v>
      </c>
      <c r="J77" s="191" t="s">
        <v>420</v>
      </c>
      <c r="K77" s="79">
        <v>1</v>
      </c>
      <c r="L77" s="192">
        <v>6.6000000000000003E-2</v>
      </c>
      <c r="M77" s="79" t="s">
        <v>34</v>
      </c>
      <c r="N77" s="191" t="s">
        <v>342</v>
      </c>
    </row>
    <row r="78" spans="1:14" ht="102" x14ac:dyDescent="0.2">
      <c r="A78" s="193"/>
      <c r="B78" s="64"/>
      <c r="C78" s="64"/>
      <c r="D78" s="64"/>
      <c r="E78" s="64"/>
      <c r="F78" s="79">
        <v>38</v>
      </c>
      <c r="G78" s="79" t="s">
        <v>30</v>
      </c>
      <c r="H78" s="79" t="s">
        <v>26</v>
      </c>
      <c r="I78" s="79" t="s">
        <v>423</v>
      </c>
      <c r="J78" s="191"/>
      <c r="K78" s="79">
        <v>1</v>
      </c>
      <c r="L78" s="192">
        <v>6.6000000000000003E-2</v>
      </c>
      <c r="M78" s="79" t="s">
        <v>34</v>
      </c>
      <c r="N78" s="191" t="s">
        <v>342</v>
      </c>
    </row>
    <row r="79" spans="1:14" ht="51" x14ac:dyDescent="0.2">
      <c r="A79" s="193"/>
      <c r="B79" s="64"/>
      <c r="C79" s="64"/>
      <c r="D79" s="64"/>
      <c r="E79" s="64"/>
      <c r="F79" s="79">
        <v>39</v>
      </c>
      <c r="G79" s="79" t="s">
        <v>30</v>
      </c>
      <c r="H79" s="79" t="s">
        <v>26</v>
      </c>
      <c r="I79" s="79" t="s">
        <v>424</v>
      </c>
      <c r="J79" s="191"/>
      <c r="K79" s="79">
        <v>1</v>
      </c>
      <c r="L79" s="192">
        <v>6.6000000000000003E-2</v>
      </c>
      <c r="M79" s="79" t="s">
        <v>34</v>
      </c>
      <c r="N79" s="191" t="s">
        <v>342</v>
      </c>
    </row>
    <row r="80" spans="1:14" ht="51" x14ac:dyDescent="0.2">
      <c r="A80" s="193"/>
      <c r="B80" s="64"/>
      <c r="C80" s="64"/>
      <c r="D80" s="64"/>
      <c r="E80" s="64"/>
      <c r="F80" s="79">
        <v>40</v>
      </c>
      <c r="G80" s="79" t="s">
        <v>30</v>
      </c>
      <c r="H80" s="79" t="s">
        <v>26</v>
      </c>
      <c r="I80" s="79" t="s">
        <v>425</v>
      </c>
      <c r="J80" s="191" t="s">
        <v>420</v>
      </c>
      <c r="K80" s="79">
        <v>1</v>
      </c>
      <c r="L80" s="192">
        <v>6.6000000000000003E-2</v>
      </c>
      <c r="M80" s="79" t="s">
        <v>115</v>
      </c>
      <c r="N80" s="191" t="s">
        <v>293</v>
      </c>
    </row>
    <row r="81" spans="1:15" ht="68" x14ac:dyDescent="0.2">
      <c r="A81" s="193"/>
      <c r="B81" s="64"/>
      <c r="C81" s="64"/>
      <c r="D81" s="64"/>
      <c r="E81" s="64"/>
      <c r="F81" s="79">
        <v>41</v>
      </c>
      <c r="G81" s="79" t="s">
        <v>30</v>
      </c>
      <c r="H81" s="79" t="s">
        <v>26</v>
      </c>
      <c r="I81" s="79" t="s">
        <v>426</v>
      </c>
      <c r="J81" s="191" t="s">
        <v>420</v>
      </c>
      <c r="K81" s="79">
        <v>1</v>
      </c>
      <c r="L81" s="192">
        <v>6.6000000000000003E-2</v>
      </c>
      <c r="M81" s="79" t="s">
        <v>34</v>
      </c>
      <c r="N81" s="191" t="s">
        <v>342</v>
      </c>
    </row>
    <row r="82" spans="1:15" ht="68" x14ac:dyDescent="0.2">
      <c r="A82" s="193"/>
      <c r="B82" s="64"/>
      <c r="C82" s="64"/>
      <c r="D82" s="64"/>
      <c r="E82" s="64"/>
      <c r="F82" s="79">
        <v>42</v>
      </c>
      <c r="G82" s="79" t="s">
        <v>30</v>
      </c>
      <c r="H82" s="79" t="s">
        <v>26</v>
      </c>
      <c r="I82" s="79" t="s">
        <v>427</v>
      </c>
      <c r="J82" s="191" t="s">
        <v>428</v>
      </c>
      <c r="K82" s="79">
        <v>1</v>
      </c>
      <c r="L82" s="192">
        <v>6.6000000000000003E-2</v>
      </c>
      <c r="M82" s="79" t="s">
        <v>115</v>
      </c>
      <c r="N82" s="191" t="s">
        <v>293</v>
      </c>
    </row>
    <row r="83" spans="1:15" ht="34" x14ac:dyDescent="0.2">
      <c r="A83" s="193"/>
      <c r="B83" s="64"/>
      <c r="C83" s="64"/>
      <c r="D83" s="64"/>
      <c r="E83" s="64"/>
      <c r="F83" s="79">
        <v>43</v>
      </c>
      <c r="G83" s="79" t="s">
        <v>30</v>
      </c>
      <c r="H83" s="79" t="s">
        <v>26</v>
      </c>
      <c r="I83" s="79" t="s">
        <v>429</v>
      </c>
      <c r="J83" s="191" t="s">
        <v>428</v>
      </c>
      <c r="K83" s="79">
        <v>1</v>
      </c>
      <c r="L83" s="192">
        <v>6.6000000000000003E-2</v>
      </c>
      <c r="M83" s="79" t="s">
        <v>115</v>
      </c>
      <c r="N83" s="191" t="s">
        <v>293</v>
      </c>
    </row>
    <row r="84" spans="1:15" ht="51" x14ac:dyDescent="0.2">
      <c r="A84" s="193"/>
      <c r="B84" s="64"/>
      <c r="C84" s="64"/>
      <c r="D84" s="64"/>
      <c r="E84" s="64"/>
      <c r="F84" s="79">
        <v>44</v>
      </c>
      <c r="G84" s="79" t="s">
        <v>30</v>
      </c>
      <c r="H84" s="79" t="s">
        <v>26</v>
      </c>
      <c r="I84" s="79" t="s">
        <v>430</v>
      </c>
      <c r="J84" s="191" t="s">
        <v>428</v>
      </c>
      <c r="K84" s="79">
        <v>1</v>
      </c>
      <c r="L84" s="192">
        <v>6.6000000000000003E-2</v>
      </c>
      <c r="M84" s="79" t="s">
        <v>115</v>
      </c>
      <c r="N84" s="191" t="s">
        <v>293</v>
      </c>
    </row>
    <row r="85" spans="1:15" ht="85" x14ac:dyDescent="0.2">
      <c r="A85" s="193"/>
      <c r="B85" s="64"/>
      <c r="C85" s="64"/>
      <c r="D85" s="64"/>
      <c r="E85" s="64"/>
      <c r="F85" s="79">
        <v>45</v>
      </c>
      <c r="G85" s="79" t="s">
        <v>30</v>
      </c>
      <c r="H85" s="79" t="s">
        <v>26</v>
      </c>
      <c r="I85" s="79" t="s">
        <v>431</v>
      </c>
      <c r="J85" s="191" t="s">
        <v>428</v>
      </c>
      <c r="K85" s="79">
        <v>1</v>
      </c>
      <c r="L85" s="192">
        <v>6.6000000000000003E-2</v>
      </c>
      <c r="M85" s="144" t="s">
        <v>115</v>
      </c>
      <c r="N85" s="194" t="s">
        <v>293</v>
      </c>
    </row>
    <row r="86" spans="1:15" ht="34" x14ac:dyDescent="0.2">
      <c r="A86" s="193"/>
      <c r="B86" s="64"/>
      <c r="C86" s="64"/>
      <c r="D86" s="64"/>
      <c r="E86" s="64"/>
      <c r="F86" s="79">
        <v>46</v>
      </c>
      <c r="G86" s="79" t="s">
        <v>30</v>
      </c>
      <c r="H86" s="79" t="s">
        <v>26</v>
      </c>
      <c r="I86" s="79" t="s">
        <v>432</v>
      </c>
      <c r="J86" s="191" t="s">
        <v>433</v>
      </c>
      <c r="K86" s="79">
        <v>1</v>
      </c>
      <c r="L86" s="192">
        <v>6.6000000000000003E-2</v>
      </c>
      <c r="M86" s="79" t="s">
        <v>115</v>
      </c>
      <c r="N86" s="191" t="s">
        <v>299</v>
      </c>
    </row>
    <row r="87" spans="1:15" ht="17" x14ac:dyDescent="0.2">
      <c r="A87" s="193"/>
      <c r="B87" s="64"/>
      <c r="C87" s="64"/>
      <c r="D87" s="64"/>
      <c r="E87" s="64"/>
      <c r="F87" s="79">
        <v>47</v>
      </c>
      <c r="G87" s="212" t="s">
        <v>30</v>
      </c>
      <c r="H87" s="212" t="s">
        <v>26</v>
      </c>
      <c r="I87" s="212" t="s">
        <v>434</v>
      </c>
      <c r="J87" s="213" t="s">
        <v>433</v>
      </c>
      <c r="K87" s="212">
        <v>1</v>
      </c>
      <c r="L87" s="192">
        <v>6.6000000000000003E-2</v>
      </c>
      <c r="M87" s="79" t="s">
        <v>54</v>
      </c>
      <c r="N87" s="191" t="s">
        <v>365</v>
      </c>
    </row>
    <row r="88" spans="1:15" ht="17" x14ac:dyDescent="0.2">
      <c r="A88" s="193"/>
      <c r="B88" s="64"/>
      <c r="C88" s="64"/>
      <c r="D88" s="64"/>
      <c r="E88" s="64"/>
      <c r="F88" s="79">
        <v>48</v>
      </c>
      <c r="G88" s="212"/>
      <c r="H88" s="212"/>
      <c r="I88" s="212"/>
      <c r="J88" s="213"/>
      <c r="K88" s="212"/>
      <c r="L88" s="192">
        <v>6.6000000000000003E-2</v>
      </c>
      <c r="M88" s="79" t="s">
        <v>115</v>
      </c>
      <c r="N88" s="191" t="s">
        <v>311</v>
      </c>
    </row>
    <row r="89" spans="1:15" s="10" customFormat="1" ht="85" x14ac:dyDescent="0.2">
      <c r="A89" s="193"/>
      <c r="B89" s="64"/>
      <c r="C89" s="64"/>
      <c r="D89" s="64"/>
      <c r="E89" s="64"/>
      <c r="F89" s="79">
        <v>49</v>
      </c>
      <c r="G89" s="79" t="s">
        <v>30</v>
      </c>
      <c r="H89" s="79" t="s">
        <v>26</v>
      </c>
      <c r="I89" s="79" t="s">
        <v>435</v>
      </c>
      <c r="J89" s="191" t="s">
        <v>433</v>
      </c>
      <c r="K89" s="79">
        <v>1</v>
      </c>
      <c r="L89" s="192">
        <v>6.6000000000000003E-2</v>
      </c>
      <c r="M89" s="79" t="s">
        <v>115</v>
      </c>
      <c r="N89" s="191" t="s">
        <v>299</v>
      </c>
    </row>
    <row r="90" spans="1:15" ht="68" x14ac:dyDescent="0.2">
      <c r="A90" s="193"/>
      <c r="B90" s="64"/>
      <c r="C90" s="64"/>
      <c r="D90" s="64"/>
      <c r="E90" s="64"/>
      <c r="F90" s="79">
        <v>50</v>
      </c>
      <c r="G90" s="79" t="s">
        <v>30</v>
      </c>
      <c r="H90" s="79" t="s">
        <v>26</v>
      </c>
      <c r="I90" s="79" t="s">
        <v>436</v>
      </c>
      <c r="J90" s="191" t="s">
        <v>433</v>
      </c>
      <c r="K90" s="79">
        <v>1</v>
      </c>
      <c r="L90" s="192">
        <v>6.6000000000000003E-2</v>
      </c>
      <c r="M90" s="79" t="s">
        <v>115</v>
      </c>
      <c r="N90" s="191" t="s">
        <v>311</v>
      </c>
    </row>
    <row r="91" spans="1:15" ht="51" x14ac:dyDescent="0.2">
      <c r="A91" s="193"/>
      <c r="B91" s="64"/>
      <c r="C91" s="64"/>
      <c r="D91" s="64"/>
      <c r="E91" s="64"/>
      <c r="F91" s="79">
        <v>51</v>
      </c>
      <c r="G91" s="79" t="s">
        <v>30</v>
      </c>
      <c r="H91" s="79" t="s">
        <v>26</v>
      </c>
      <c r="I91" s="79" t="s">
        <v>437</v>
      </c>
      <c r="J91" s="191" t="s">
        <v>433</v>
      </c>
      <c r="K91" s="79">
        <v>1</v>
      </c>
      <c r="L91" s="192">
        <v>6.6000000000000003E-2</v>
      </c>
      <c r="M91" s="79" t="s">
        <v>115</v>
      </c>
      <c r="N91" s="191" t="s">
        <v>384</v>
      </c>
    </row>
    <row r="92" spans="1:15" ht="51" x14ac:dyDescent="0.2">
      <c r="A92" s="193"/>
      <c r="B92" s="64"/>
      <c r="C92" s="64"/>
      <c r="D92" s="64"/>
      <c r="E92" s="64"/>
      <c r="F92" s="79">
        <v>52</v>
      </c>
      <c r="G92" s="79" t="s">
        <v>30</v>
      </c>
      <c r="H92" s="79" t="s">
        <v>26</v>
      </c>
      <c r="I92" s="79" t="s">
        <v>438</v>
      </c>
      <c r="J92" s="191" t="s">
        <v>433</v>
      </c>
      <c r="K92" s="79">
        <v>1</v>
      </c>
      <c r="L92" s="192">
        <v>6.6000000000000003E-2</v>
      </c>
      <c r="M92" s="79" t="s">
        <v>115</v>
      </c>
      <c r="N92" s="191" t="s">
        <v>299</v>
      </c>
      <c r="O92" s="66"/>
    </row>
    <row r="93" spans="1:15" ht="34" x14ac:dyDescent="0.2">
      <c r="A93" s="193"/>
      <c r="B93" s="64"/>
      <c r="C93" s="64"/>
      <c r="D93" s="64"/>
      <c r="E93" s="64"/>
      <c r="F93" s="79">
        <v>53</v>
      </c>
      <c r="G93" s="79" t="s">
        <v>30</v>
      </c>
      <c r="H93" s="79" t="s">
        <v>26</v>
      </c>
      <c r="I93" s="79" t="s">
        <v>439</v>
      </c>
      <c r="J93" s="191" t="s">
        <v>433</v>
      </c>
      <c r="K93" s="79">
        <v>1</v>
      </c>
      <c r="L93" s="192">
        <v>6.6000000000000003E-2</v>
      </c>
      <c r="M93" s="79" t="s">
        <v>115</v>
      </c>
      <c r="N93" s="191" t="s">
        <v>299</v>
      </c>
    </row>
    <row r="94" spans="1:15" s="10" customFormat="1" ht="34" x14ac:dyDescent="0.2">
      <c r="A94" s="193"/>
      <c r="B94" s="64"/>
      <c r="C94" s="64"/>
      <c r="D94" s="64"/>
      <c r="E94" s="64"/>
      <c r="F94" s="79">
        <v>54</v>
      </c>
      <c r="G94" s="79" t="s">
        <v>30</v>
      </c>
      <c r="H94" s="79" t="s">
        <v>26</v>
      </c>
      <c r="I94" s="79" t="s">
        <v>440</v>
      </c>
      <c r="J94" s="191" t="s">
        <v>441</v>
      </c>
      <c r="K94" s="79">
        <v>1</v>
      </c>
      <c r="L94" s="192">
        <v>6.6000000000000003E-2</v>
      </c>
      <c r="M94" s="79" t="s">
        <v>115</v>
      </c>
      <c r="N94" s="191" t="s">
        <v>293</v>
      </c>
    </row>
    <row r="95" spans="1:15" ht="68" x14ac:dyDescent="0.2">
      <c r="A95" s="193"/>
      <c r="B95" s="64"/>
      <c r="C95" s="64"/>
      <c r="D95" s="64"/>
      <c r="E95" s="64"/>
      <c r="F95" s="79">
        <v>55</v>
      </c>
      <c r="G95" s="79" t="s">
        <v>30</v>
      </c>
      <c r="H95" s="79" t="s">
        <v>26</v>
      </c>
      <c r="I95" s="79" t="s">
        <v>442</v>
      </c>
      <c r="J95" s="191" t="s">
        <v>441</v>
      </c>
      <c r="K95" s="79">
        <v>1</v>
      </c>
      <c r="L95" s="192">
        <v>6.6000000000000003E-2</v>
      </c>
      <c r="M95" s="79" t="s">
        <v>34</v>
      </c>
      <c r="N95" s="191" t="s">
        <v>340</v>
      </c>
    </row>
    <row r="96" spans="1:15" ht="68" x14ac:dyDescent="0.2">
      <c r="A96" s="193"/>
      <c r="B96" s="64"/>
      <c r="C96" s="64"/>
      <c r="D96" s="64"/>
      <c r="E96" s="64"/>
      <c r="F96" s="79">
        <v>56</v>
      </c>
      <c r="G96" s="79" t="s">
        <v>30</v>
      </c>
      <c r="H96" s="79" t="s">
        <v>26</v>
      </c>
      <c r="I96" s="79" t="s">
        <v>443</v>
      </c>
      <c r="J96" s="191" t="s">
        <v>441</v>
      </c>
      <c r="K96" s="79">
        <v>1</v>
      </c>
      <c r="L96" s="192">
        <v>6.6000000000000003E-2</v>
      </c>
      <c r="M96" s="79" t="s">
        <v>34</v>
      </c>
      <c r="N96" s="191" t="s">
        <v>342</v>
      </c>
    </row>
    <row r="97" spans="1:14" ht="51" x14ac:dyDescent="0.2">
      <c r="A97" s="193"/>
      <c r="B97" s="64"/>
      <c r="C97" s="64"/>
      <c r="D97" s="64"/>
      <c r="E97" s="64"/>
      <c r="F97" s="79">
        <v>57</v>
      </c>
      <c r="G97" s="79" t="s">
        <v>30</v>
      </c>
      <c r="H97" s="79" t="s">
        <v>26</v>
      </c>
      <c r="I97" s="79" t="s">
        <v>444</v>
      </c>
      <c r="J97" s="191" t="s">
        <v>445</v>
      </c>
      <c r="K97" s="79">
        <v>1</v>
      </c>
      <c r="L97" s="192">
        <v>6.6000000000000003E-2</v>
      </c>
      <c r="M97" s="79" t="s">
        <v>225</v>
      </c>
      <c r="N97" s="191" t="s">
        <v>296</v>
      </c>
    </row>
    <row r="98" spans="1:14" s="5" customFormat="1" ht="102" x14ac:dyDescent="0.2">
      <c r="A98" s="193"/>
      <c r="B98" s="64"/>
      <c r="C98" s="64"/>
      <c r="D98" s="64"/>
      <c r="E98" s="64"/>
      <c r="F98" s="79">
        <v>58</v>
      </c>
      <c r="G98" s="79" t="s">
        <v>30</v>
      </c>
      <c r="H98" s="79" t="s">
        <v>26</v>
      </c>
      <c r="I98" s="79" t="s">
        <v>446</v>
      </c>
      <c r="J98" s="191" t="s">
        <v>445</v>
      </c>
      <c r="K98" s="79">
        <v>1</v>
      </c>
      <c r="L98" s="192">
        <v>6.6000000000000003E-2</v>
      </c>
      <c r="M98" s="79" t="s">
        <v>115</v>
      </c>
      <c r="N98" s="191" t="s">
        <v>299</v>
      </c>
    </row>
    <row r="99" spans="1:14" ht="85" x14ac:dyDescent="0.2">
      <c r="A99" s="193"/>
      <c r="B99" s="64"/>
      <c r="C99" s="64"/>
      <c r="D99" s="64"/>
      <c r="E99" s="64"/>
      <c r="F99" s="79">
        <v>59</v>
      </c>
      <c r="G99" s="79" t="s">
        <v>30</v>
      </c>
      <c r="H99" s="79" t="s">
        <v>26</v>
      </c>
      <c r="I99" s="79" t="s">
        <v>447</v>
      </c>
      <c r="J99" s="191" t="s">
        <v>445</v>
      </c>
      <c r="K99" s="79">
        <v>1</v>
      </c>
      <c r="L99" s="192">
        <v>6.6000000000000003E-2</v>
      </c>
      <c r="M99" s="79" t="s">
        <v>225</v>
      </c>
      <c r="N99" s="191" t="s">
        <v>296</v>
      </c>
    </row>
    <row r="100" spans="1:14" ht="51" x14ac:dyDescent="0.2">
      <c r="A100" s="193"/>
      <c r="B100" s="64"/>
      <c r="C100" s="64"/>
      <c r="D100" s="64"/>
      <c r="E100" s="64"/>
      <c r="F100" s="79">
        <v>60</v>
      </c>
      <c r="G100" s="79" t="s">
        <v>30</v>
      </c>
      <c r="H100" s="79" t="s">
        <v>26</v>
      </c>
      <c r="I100" s="79" t="s">
        <v>448</v>
      </c>
      <c r="J100" s="191" t="s">
        <v>445</v>
      </c>
      <c r="K100" s="79">
        <v>1</v>
      </c>
      <c r="L100" s="192">
        <v>6.6000000000000003E-2</v>
      </c>
      <c r="M100" s="79" t="s">
        <v>225</v>
      </c>
      <c r="N100" s="191" t="s">
        <v>296</v>
      </c>
    </row>
    <row r="101" spans="1:14" ht="51" x14ac:dyDescent="0.2">
      <c r="A101" s="193"/>
      <c r="B101" s="64"/>
      <c r="C101" s="64"/>
      <c r="D101" s="64"/>
      <c r="E101" s="64"/>
      <c r="F101" s="79">
        <v>61</v>
      </c>
      <c r="G101" s="79" t="s">
        <v>30</v>
      </c>
      <c r="H101" s="79" t="s">
        <v>26</v>
      </c>
      <c r="I101" s="79" t="s">
        <v>449</v>
      </c>
      <c r="J101" s="191" t="s">
        <v>445</v>
      </c>
      <c r="K101" s="79">
        <v>1</v>
      </c>
      <c r="L101" s="192">
        <v>6.6000000000000003E-2</v>
      </c>
      <c r="M101" s="79" t="s">
        <v>225</v>
      </c>
      <c r="N101" s="191" t="s">
        <v>296</v>
      </c>
    </row>
    <row r="102" spans="1:14" ht="51" x14ac:dyDescent="0.2">
      <c r="A102" s="193"/>
      <c r="B102" s="64"/>
      <c r="C102" s="64"/>
      <c r="D102" s="64"/>
      <c r="E102" s="64"/>
      <c r="F102" s="79">
        <v>62</v>
      </c>
      <c r="G102" s="79" t="s">
        <v>30</v>
      </c>
      <c r="H102" s="79" t="s">
        <v>26</v>
      </c>
      <c r="I102" s="79" t="s">
        <v>450</v>
      </c>
      <c r="J102" s="191" t="s">
        <v>445</v>
      </c>
      <c r="K102" s="79">
        <v>1</v>
      </c>
      <c r="L102" s="192">
        <v>6.6000000000000003E-2</v>
      </c>
      <c r="M102" s="79" t="s">
        <v>225</v>
      </c>
      <c r="N102" s="191" t="s">
        <v>296</v>
      </c>
    </row>
    <row r="103" spans="1:14" ht="51" x14ac:dyDescent="0.2">
      <c r="A103" s="203"/>
      <c r="B103" s="58"/>
      <c r="C103" s="58"/>
      <c r="D103" s="58"/>
      <c r="E103" s="58"/>
      <c r="F103" s="129">
        <v>63</v>
      </c>
      <c r="G103" s="129" t="s">
        <v>30</v>
      </c>
      <c r="H103" s="129" t="s">
        <v>26</v>
      </c>
      <c r="I103" s="129" t="s">
        <v>451</v>
      </c>
      <c r="J103" s="129" t="s">
        <v>445</v>
      </c>
      <c r="K103" s="129">
        <v>1</v>
      </c>
      <c r="L103" s="149">
        <v>6.6000000000000003E-2</v>
      </c>
      <c r="M103" s="129" t="s">
        <v>225</v>
      </c>
      <c r="N103" s="129" t="s">
        <v>296</v>
      </c>
    </row>
    <row r="104" spans="1:14" ht="51" x14ac:dyDescent="0.2">
      <c r="A104" s="196">
        <v>146</v>
      </c>
      <c r="B104" s="64" t="s">
        <v>452</v>
      </c>
      <c r="C104" s="64" t="s">
        <v>375</v>
      </c>
      <c r="D104" s="64">
        <v>2020</v>
      </c>
      <c r="E104" s="64" t="s">
        <v>453</v>
      </c>
      <c r="F104" s="79">
        <v>1</v>
      </c>
      <c r="G104" s="212" t="s">
        <v>60</v>
      </c>
      <c r="H104" s="212" t="s">
        <v>26</v>
      </c>
      <c r="I104" s="213" t="s">
        <v>454</v>
      </c>
      <c r="J104" s="213" t="s">
        <v>455</v>
      </c>
      <c r="K104" s="212">
        <v>1</v>
      </c>
      <c r="L104" s="192">
        <v>6.6000000000000003E-2</v>
      </c>
      <c r="M104" s="79" t="s">
        <v>54</v>
      </c>
      <c r="N104" s="191" t="s">
        <v>456</v>
      </c>
    </row>
    <row r="105" spans="1:14" s="5" customFormat="1" ht="17" x14ac:dyDescent="0.2">
      <c r="A105" s="196"/>
      <c r="B105" s="64"/>
      <c r="C105" s="64"/>
      <c r="D105" s="64"/>
      <c r="E105" s="64"/>
      <c r="F105" s="79">
        <v>2</v>
      </c>
      <c r="G105" s="212"/>
      <c r="H105" s="212"/>
      <c r="I105" s="213"/>
      <c r="J105" s="213"/>
      <c r="K105" s="212"/>
      <c r="L105" s="192">
        <v>6.6000000000000003E-2</v>
      </c>
      <c r="M105" s="79" t="s">
        <v>115</v>
      </c>
      <c r="N105" s="191" t="s">
        <v>399</v>
      </c>
    </row>
    <row r="106" spans="1:14" ht="51" x14ac:dyDescent="0.2">
      <c r="A106" s="196"/>
      <c r="B106" s="64"/>
      <c r="C106" s="64"/>
      <c r="D106" s="64"/>
      <c r="E106" s="64"/>
      <c r="F106" s="79">
        <v>3</v>
      </c>
      <c r="G106" s="79" t="s">
        <v>60</v>
      </c>
      <c r="H106" s="79" t="s">
        <v>26</v>
      </c>
      <c r="I106" s="191" t="s">
        <v>457</v>
      </c>
      <c r="J106" s="191" t="s">
        <v>455</v>
      </c>
      <c r="K106" s="79">
        <v>1</v>
      </c>
      <c r="L106" s="192">
        <v>6.6000000000000003E-2</v>
      </c>
      <c r="M106" s="79" t="s">
        <v>115</v>
      </c>
      <c r="N106" s="191" t="s">
        <v>399</v>
      </c>
    </row>
    <row r="107" spans="1:14" ht="68" x14ac:dyDescent="0.2">
      <c r="A107" s="197"/>
      <c r="B107" s="64"/>
      <c r="C107" s="64"/>
      <c r="D107" s="64"/>
      <c r="E107" s="64"/>
      <c r="F107" s="79">
        <v>4</v>
      </c>
      <c r="G107" s="79" t="s">
        <v>60</v>
      </c>
      <c r="H107" s="79" t="s">
        <v>26</v>
      </c>
      <c r="I107" s="191" t="s">
        <v>458</v>
      </c>
      <c r="J107" s="191" t="s">
        <v>459</v>
      </c>
      <c r="K107" s="79">
        <v>1</v>
      </c>
      <c r="L107" s="192">
        <v>6.6000000000000003E-2</v>
      </c>
      <c r="M107" s="79" t="s">
        <v>54</v>
      </c>
      <c r="N107" s="191" t="s">
        <v>460</v>
      </c>
    </row>
    <row r="108" spans="1:14" ht="34" x14ac:dyDescent="0.2">
      <c r="A108" s="197"/>
      <c r="B108" s="64"/>
      <c r="C108" s="64"/>
      <c r="D108" s="64"/>
      <c r="E108" s="64"/>
      <c r="F108" s="79">
        <v>5</v>
      </c>
      <c r="G108" s="79" t="s">
        <v>60</v>
      </c>
      <c r="H108" s="79" t="s">
        <v>26</v>
      </c>
      <c r="I108" s="191" t="s">
        <v>461</v>
      </c>
      <c r="J108" s="191" t="s">
        <v>459</v>
      </c>
      <c r="K108" s="79">
        <v>1</v>
      </c>
      <c r="L108" s="192">
        <v>6.6000000000000003E-2</v>
      </c>
      <c r="M108" s="79" t="s">
        <v>115</v>
      </c>
      <c r="N108" s="191" t="s">
        <v>399</v>
      </c>
    </row>
    <row r="109" spans="1:14" ht="34" x14ac:dyDescent="0.2">
      <c r="A109" s="197"/>
      <c r="B109" s="64"/>
      <c r="C109" s="64"/>
      <c r="D109" s="64"/>
      <c r="E109" s="64"/>
      <c r="F109" s="79">
        <v>6</v>
      </c>
      <c r="G109" s="79" t="s">
        <v>60</v>
      </c>
      <c r="H109" s="79" t="s">
        <v>26</v>
      </c>
      <c r="I109" s="191" t="s">
        <v>462</v>
      </c>
      <c r="J109" s="191" t="s">
        <v>459</v>
      </c>
      <c r="K109" s="79">
        <v>1</v>
      </c>
      <c r="L109" s="192">
        <v>6.6000000000000003E-2</v>
      </c>
      <c r="M109" s="79" t="s">
        <v>54</v>
      </c>
      <c r="N109" s="191" t="s">
        <v>463</v>
      </c>
    </row>
    <row r="110" spans="1:14" ht="51" x14ac:dyDescent="0.2">
      <c r="A110" s="197"/>
      <c r="B110" s="64"/>
      <c r="C110" s="64"/>
      <c r="D110" s="64"/>
      <c r="E110" s="64"/>
      <c r="F110" s="79">
        <v>7</v>
      </c>
      <c r="G110" s="79" t="s">
        <v>60</v>
      </c>
      <c r="H110" s="79" t="s">
        <v>26</v>
      </c>
      <c r="I110" s="191" t="s">
        <v>464</v>
      </c>
      <c r="J110" s="191" t="s">
        <v>459</v>
      </c>
      <c r="K110" s="79">
        <v>1</v>
      </c>
      <c r="L110" s="192">
        <v>6.6000000000000003E-2</v>
      </c>
      <c r="M110" s="79" t="s">
        <v>115</v>
      </c>
      <c r="N110" s="191" t="s">
        <v>465</v>
      </c>
    </row>
    <row r="111" spans="1:14" s="5" customFormat="1" ht="51" x14ac:dyDescent="0.2">
      <c r="A111" s="197"/>
      <c r="B111" s="64"/>
      <c r="C111" s="64"/>
      <c r="D111" s="64"/>
      <c r="E111" s="64"/>
      <c r="F111" s="79">
        <v>8</v>
      </c>
      <c r="G111" s="79" t="s">
        <v>60</v>
      </c>
      <c r="H111" s="79" t="s">
        <v>26</v>
      </c>
      <c r="I111" s="191" t="s">
        <v>466</v>
      </c>
      <c r="J111" s="191" t="s">
        <v>467</v>
      </c>
      <c r="K111" s="79">
        <v>1</v>
      </c>
      <c r="L111" s="192">
        <v>6.6000000000000003E-2</v>
      </c>
      <c r="M111" s="79" t="s">
        <v>115</v>
      </c>
      <c r="N111" s="191" t="s">
        <v>399</v>
      </c>
    </row>
    <row r="112" spans="1:14" s="5" customFormat="1" ht="34" x14ac:dyDescent="0.2">
      <c r="A112" s="197"/>
      <c r="B112" s="64"/>
      <c r="C112" s="64"/>
      <c r="D112" s="64"/>
      <c r="E112" s="64"/>
      <c r="F112" s="79">
        <v>9</v>
      </c>
      <c r="G112" s="79" t="s">
        <v>60</v>
      </c>
      <c r="H112" s="79" t="s">
        <v>26</v>
      </c>
      <c r="I112" s="191" t="s">
        <v>468</v>
      </c>
      <c r="J112" s="191" t="s">
        <v>467</v>
      </c>
      <c r="K112" s="79">
        <v>1</v>
      </c>
      <c r="L112" s="192">
        <v>6.6000000000000003E-2</v>
      </c>
      <c r="M112" s="79" t="s">
        <v>115</v>
      </c>
      <c r="N112" s="191" t="s">
        <v>384</v>
      </c>
    </row>
    <row r="113" spans="1:14" s="5" customFormat="1" ht="68" x14ac:dyDescent="0.2">
      <c r="A113" s="197"/>
      <c r="B113" s="64"/>
      <c r="C113" s="64"/>
      <c r="D113" s="64"/>
      <c r="E113" s="64"/>
      <c r="F113" s="79">
        <v>10</v>
      </c>
      <c r="G113" s="79" t="s">
        <v>60</v>
      </c>
      <c r="H113" s="79" t="s">
        <v>26</v>
      </c>
      <c r="I113" s="191" t="s">
        <v>469</v>
      </c>
      <c r="J113" s="191" t="s">
        <v>467</v>
      </c>
      <c r="K113" s="79">
        <v>1</v>
      </c>
      <c r="L113" s="192">
        <v>6.6000000000000003E-2</v>
      </c>
      <c r="M113" s="79" t="s">
        <v>115</v>
      </c>
      <c r="N113" s="191" t="s">
        <v>399</v>
      </c>
    </row>
    <row r="114" spans="1:14" s="5" customFormat="1" ht="34" x14ac:dyDescent="0.2">
      <c r="A114" s="197"/>
      <c r="B114" s="64"/>
      <c r="C114" s="64"/>
      <c r="D114" s="64"/>
      <c r="E114" s="64"/>
      <c r="F114" s="79">
        <v>11</v>
      </c>
      <c r="G114" s="79" t="s">
        <v>60</v>
      </c>
      <c r="H114" s="79" t="s">
        <v>26</v>
      </c>
      <c r="I114" s="191" t="s">
        <v>470</v>
      </c>
      <c r="J114" s="191" t="s">
        <v>471</v>
      </c>
      <c r="K114" s="79">
        <v>1</v>
      </c>
      <c r="L114" s="192">
        <v>6.6000000000000003E-2</v>
      </c>
      <c r="M114" s="79" t="s">
        <v>54</v>
      </c>
      <c r="N114" s="191" t="s">
        <v>365</v>
      </c>
    </row>
    <row r="115" spans="1:14" ht="34" x14ac:dyDescent="0.2">
      <c r="A115" s="197"/>
      <c r="B115" s="64"/>
      <c r="C115" s="64"/>
      <c r="D115" s="64"/>
      <c r="E115" s="64"/>
      <c r="F115" s="79">
        <v>12</v>
      </c>
      <c r="G115" s="79" t="s">
        <v>60</v>
      </c>
      <c r="H115" s="79" t="s">
        <v>26</v>
      </c>
      <c r="I115" s="191" t="s">
        <v>472</v>
      </c>
      <c r="J115" s="191" t="s">
        <v>471</v>
      </c>
      <c r="K115" s="79">
        <v>1</v>
      </c>
      <c r="L115" s="192">
        <v>6.6000000000000003E-2</v>
      </c>
      <c r="M115" s="79" t="s">
        <v>34</v>
      </c>
      <c r="N115" s="191" t="s">
        <v>340</v>
      </c>
    </row>
    <row r="116" spans="1:14" ht="34" x14ac:dyDescent="0.2">
      <c r="A116" s="197"/>
      <c r="B116" s="64"/>
      <c r="C116" s="64"/>
      <c r="D116" s="64"/>
      <c r="E116" s="64"/>
      <c r="F116" s="79">
        <v>13</v>
      </c>
      <c r="G116" s="79" t="s">
        <v>60</v>
      </c>
      <c r="H116" s="79" t="s">
        <v>26</v>
      </c>
      <c r="I116" s="191" t="s">
        <v>473</v>
      </c>
      <c r="J116" s="191" t="s">
        <v>471</v>
      </c>
      <c r="K116" s="79">
        <v>1</v>
      </c>
      <c r="L116" s="192">
        <v>6.6000000000000003E-2</v>
      </c>
      <c r="M116" s="79" t="s">
        <v>34</v>
      </c>
      <c r="N116" s="191" t="s">
        <v>340</v>
      </c>
    </row>
    <row r="117" spans="1:14" s="10" customFormat="1" ht="17" x14ac:dyDescent="0.2">
      <c r="A117" s="197"/>
      <c r="B117" s="64"/>
      <c r="C117" s="64"/>
      <c r="D117" s="64"/>
      <c r="E117" s="64"/>
      <c r="F117" s="191">
        <v>14</v>
      </c>
      <c r="G117" s="212" t="s">
        <v>60</v>
      </c>
      <c r="H117" s="212" t="s">
        <v>26</v>
      </c>
      <c r="I117" s="213" t="s">
        <v>474</v>
      </c>
      <c r="J117" s="213" t="s">
        <v>471</v>
      </c>
      <c r="K117" s="212">
        <v>1</v>
      </c>
      <c r="L117" s="192">
        <v>6.6000000000000003E-2</v>
      </c>
      <c r="M117" s="79" t="s">
        <v>54</v>
      </c>
      <c r="N117" s="191" t="s">
        <v>365</v>
      </c>
    </row>
    <row r="118" spans="1:14" s="10" customFormat="1" ht="17" x14ac:dyDescent="0.2">
      <c r="A118" s="197"/>
      <c r="B118" s="64"/>
      <c r="C118" s="64"/>
      <c r="D118" s="64"/>
      <c r="E118" s="64"/>
      <c r="F118" s="191">
        <v>15</v>
      </c>
      <c r="G118" s="212"/>
      <c r="H118" s="212"/>
      <c r="I118" s="213"/>
      <c r="J118" s="213"/>
      <c r="K118" s="212"/>
      <c r="L118" s="192">
        <v>6.6000000000000003E-2</v>
      </c>
      <c r="M118" s="79" t="s">
        <v>225</v>
      </c>
      <c r="N118" s="191" t="s">
        <v>305</v>
      </c>
    </row>
    <row r="119" spans="1:14" s="10" customFormat="1" ht="34" x14ac:dyDescent="0.2">
      <c r="A119" s="197"/>
      <c r="B119" s="64"/>
      <c r="C119" s="64"/>
      <c r="D119" s="64"/>
      <c r="E119" s="64"/>
      <c r="F119" s="191">
        <v>16</v>
      </c>
      <c r="G119" s="79" t="s">
        <v>60</v>
      </c>
      <c r="H119" s="79" t="s">
        <v>26</v>
      </c>
      <c r="I119" s="191" t="s">
        <v>475</v>
      </c>
      <c r="J119" s="191" t="s">
        <v>471</v>
      </c>
      <c r="K119" s="79">
        <v>1</v>
      </c>
      <c r="L119" s="192">
        <v>6.6000000000000003E-2</v>
      </c>
      <c r="M119" s="79" t="s">
        <v>34</v>
      </c>
      <c r="N119" s="191" t="s">
        <v>344</v>
      </c>
    </row>
    <row r="120" spans="1:14" s="5" customFormat="1" ht="51" x14ac:dyDescent="0.2">
      <c r="A120" s="197"/>
      <c r="B120" s="64"/>
      <c r="C120" s="64"/>
      <c r="D120" s="64"/>
      <c r="E120" s="64"/>
      <c r="F120" s="191">
        <v>17</v>
      </c>
      <c r="G120" s="79" t="s">
        <v>60</v>
      </c>
      <c r="H120" s="79" t="s">
        <v>26</v>
      </c>
      <c r="I120" s="191" t="s">
        <v>476</v>
      </c>
      <c r="J120" s="191" t="s">
        <v>471</v>
      </c>
      <c r="K120" s="79">
        <v>1</v>
      </c>
      <c r="L120" s="192">
        <v>6.6000000000000003E-2</v>
      </c>
      <c r="M120" s="79" t="s">
        <v>225</v>
      </c>
      <c r="N120" s="191" t="s">
        <v>305</v>
      </c>
    </row>
    <row r="121" spans="1:14" s="56" customFormat="1" ht="51" x14ac:dyDescent="0.2">
      <c r="A121" s="197"/>
      <c r="B121" s="64"/>
      <c r="C121" s="64"/>
      <c r="D121" s="64"/>
      <c r="E121" s="64"/>
      <c r="F121" s="191">
        <v>18</v>
      </c>
      <c r="G121" s="79" t="s">
        <v>60</v>
      </c>
      <c r="H121" s="79" t="s">
        <v>26</v>
      </c>
      <c r="I121" s="191" t="s">
        <v>477</v>
      </c>
      <c r="J121" s="191" t="s">
        <v>471</v>
      </c>
      <c r="K121" s="79">
        <v>1</v>
      </c>
      <c r="L121" s="192">
        <v>6.6000000000000003E-2</v>
      </c>
      <c r="M121" s="79" t="s">
        <v>54</v>
      </c>
      <c r="N121" s="191" t="s">
        <v>307</v>
      </c>
    </row>
    <row r="122" spans="1:14" ht="51" x14ac:dyDescent="0.2">
      <c r="A122" s="197"/>
      <c r="B122" s="64"/>
      <c r="C122" s="64"/>
      <c r="D122" s="64"/>
      <c r="E122" s="64"/>
      <c r="F122" s="191">
        <v>19</v>
      </c>
      <c r="G122" s="79" t="s">
        <v>60</v>
      </c>
      <c r="H122" s="79" t="s">
        <v>26</v>
      </c>
      <c r="I122" s="191" t="s">
        <v>478</v>
      </c>
      <c r="J122" s="191" t="s">
        <v>471</v>
      </c>
      <c r="K122" s="79">
        <v>1</v>
      </c>
      <c r="L122" s="192">
        <v>6.6000000000000003E-2</v>
      </c>
      <c r="M122" s="79" t="s">
        <v>54</v>
      </c>
      <c r="N122" s="191" t="s">
        <v>366</v>
      </c>
    </row>
    <row r="123" spans="1:14" ht="51" x14ac:dyDescent="0.2">
      <c r="A123" s="197"/>
      <c r="B123" s="64"/>
      <c r="C123" s="64"/>
      <c r="D123" s="64"/>
      <c r="E123" s="64"/>
      <c r="F123" s="191">
        <v>20</v>
      </c>
      <c r="G123" s="79" t="s">
        <v>60</v>
      </c>
      <c r="H123" s="79" t="s">
        <v>26</v>
      </c>
      <c r="I123" s="191" t="s">
        <v>479</v>
      </c>
      <c r="J123" s="191" t="s">
        <v>471</v>
      </c>
      <c r="K123" s="79">
        <v>1</v>
      </c>
      <c r="L123" s="192">
        <v>6.6000000000000003E-2</v>
      </c>
      <c r="M123" s="79" t="s">
        <v>115</v>
      </c>
      <c r="N123" s="191" t="s">
        <v>399</v>
      </c>
    </row>
    <row r="124" spans="1:14" s="5" customFormat="1" ht="34" x14ac:dyDescent="0.2">
      <c r="A124" s="197"/>
      <c r="B124" s="64"/>
      <c r="C124" s="64"/>
      <c r="D124" s="64"/>
      <c r="E124" s="64"/>
      <c r="F124" s="191">
        <v>21</v>
      </c>
      <c r="G124" s="79" t="s">
        <v>60</v>
      </c>
      <c r="H124" s="79" t="s">
        <v>26</v>
      </c>
      <c r="I124" s="191" t="s">
        <v>480</v>
      </c>
      <c r="J124" s="191" t="s">
        <v>481</v>
      </c>
      <c r="K124" s="79">
        <v>1</v>
      </c>
      <c r="L124" s="192">
        <v>6.6000000000000003E-2</v>
      </c>
      <c r="M124" s="79" t="s">
        <v>115</v>
      </c>
      <c r="N124" s="191" t="s">
        <v>293</v>
      </c>
    </row>
    <row r="125" spans="1:14" ht="68" x14ac:dyDescent="0.2">
      <c r="A125" s="197"/>
      <c r="B125" s="64"/>
      <c r="C125" s="64"/>
      <c r="D125" s="64"/>
      <c r="E125" s="64"/>
      <c r="F125" s="191">
        <v>22</v>
      </c>
      <c r="G125" s="79" t="s">
        <v>60</v>
      </c>
      <c r="H125" s="79" t="s">
        <v>26</v>
      </c>
      <c r="I125" s="191" t="s">
        <v>482</v>
      </c>
      <c r="J125" s="191" t="s">
        <v>481</v>
      </c>
      <c r="K125" s="79">
        <v>1</v>
      </c>
      <c r="L125" s="192">
        <v>6.6000000000000003E-2</v>
      </c>
      <c r="M125" s="79" t="s">
        <v>115</v>
      </c>
      <c r="N125" s="191" t="s">
        <v>293</v>
      </c>
    </row>
    <row r="126" spans="1:14" ht="51" x14ac:dyDescent="0.2">
      <c r="A126" s="197"/>
      <c r="B126" s="64"/>
      <c r="C126" s="64"/>
      <c r="D126" s="64"/>
      <c r="E126" s="64"/>
      <c r="F126" s="191">
        <v>23</v>
      </c>
      <c r="G126" s="79" t="s">
        <v>60</v>
      </c>
      <c r="H126" s="79" t="s">
        <v>26</v>
      </c>
      <c r="I126" s="191" t="s">
        <v>483</v>
      </c>
      <c r="J126" s="191" t="s">
        <v>481</v>
      </c>
      <c r="K126" s="79">
        <v>1</v>
      </c>
      <c r="L126" s="192">
        <v>6.6000000000000003E-2</v>
      </c>
      <c r="M126" s="79" t="s">
        <v>115</v>
      </c>
      <c r="N126" s="191" t="s">
        <v>293</v>
      </c>
    </row>
    <row r="127" spans="1:14" ht="51" x14ac:dyDescent="0.2">
      <c r="A127" s="197"/>
      <c r="B127" s="64"/>
      <c r="C127" s="64"/>
      <c r="D127" s="64"/>
      <c r="E127" s="64"/>
      <c r="F127" s="191">
        <v>24</v>
      </c>
      <c r="G127" s="79" t="s">
        <v>60</v>
      </c>
      <c r="H127" s="79" t="s">
        <v>26</v>
      </c>
      <c r="I127" s="191" t="s">
        <v>484</v>
      </c>
      <c r="J127" s="191" t="s">
        <v>481</v>
      </c>
      <c r="K127" s="79">
        <v>1</v>
      </c>
      <c r="L127" s="192">
        <v>6.6000000000000003E-2</v>
      </c>
      <c r="M127" s="79" t="s">
        <v>115</v>
      </c>
      <c r="N127" s="191" t="s">
        <v>293</v>
      </c>
    </row>
    <row r="128" spans="1:14" ht="102" x14ac:dyDescent="0.2">
      <c r="A128" s="197"/>
      <c r="B128" s="64"/>
      <c r="C128" s="64"/>
      <c r="D128" s="64"/>
      <c r="E128" s="64"/>
      <c r="F128" s="191">
        <v>25</v>
      </c>
      <c r="G128" s="79" t="s">
        <v>60</v>
      </c>
      <c r="H128" s="79" t="s">
        <v>26</v>
      </c>
      <c r="I128" s="191" t="s">
        <v>485</v>
      </c>
      <c r="J128" s="191" t="s">
        <v>481</v>
      </c>
      <c r="K128" s="79">
        <v>1</v>
      </c>
      <c r="L128" s="192">
        <v>6.6000000000000003E-2</v>
      </c>
      <c r="M128" s="79" t="s">
        <v>115</v>
      </c>
      <c r="N128" s="191" t="s">
        <v>293</v>
      </c>
    </row>
    <row r="129" spans="1:15" ht="51" x14ac:dyDescent="0.2">
      <c r="A129" s="197"/>
      <c r="B129" s="64"/>
      <c r="C129" s="64"/>
      <c r="D129" s="64"/>
      <c r="E129" s="64"/>
      <c r="F129" s="191">
        <v>26</v>
      </c>
      <c r="G129" s="79" t="s">
        <v>60</v>
      </c>
      <c r="H129" s="79" t="s">
        <v>26</v>
      </c>
      <c r="I129" s="191" t="s">
        <v>486</v>
      </c>
      <c r="J129" s="191" t="s">
        <v>487</v>
      </c>
      <c r="K129" s="79">
        <v>1</v>
      </c>
      <c r="L129" s="192">
        <v>6.6000000000000003E-2</v>
      </c>
      <c r="M129" s="79" t="s">
        <v>34</v>
      </c>
      <c r="N129" s="191" t="s">
        <v>344</v>
      </c>
    </row>
    <row r="130" spans="1:15" ht="68" x14ac:dyDescent="0.2">
      <c r="A130" s="197"/>
      <c r="B130" s="64"/>
      <c r="C130" s="64"/>
      <c r="D130" s="64"/>
      <c r="E130" s="64"/>
      <c r="F130" s="191">
        <v>27</v>
      </c>
      <c r="G130" s="79" t="s">
        <v>60</v>
      </c>
      <c r="H130" s="79" t="s">
        <v>26</v>
      </c>
      <c r="I130" s="191" t="s">
        <v>488</v>
      </c>
      <c r="J130" s="191" t="s">
        <v>487</v>
      </c>
      <c r="K130" s="79">
        <v>1</v>
      </c>
      <c r="L130" s="192">
        <v>6.6000000000000003E-2</v>
      </c>
      <c r="M130" s="79" t="s">
        <v>34</v>
      </c>
      <c r="N130" s="191" t="s">
        <v>344</v>
      </c>
    </row>
    <row r="131" spans="1:15" ht="51" x14ac:dyDescent="0.2">
      <c r="A131" s="197"/>
      <c r="B131" s="64"/>
      <c r="C131" s="64"/>
      <c r="D131" s="64"/>
      <c r="E131" s="64"/>
      <c r="F131" s="191">
        <v>28</v>
      </c>
      <c r="G131" s="79" t="s">
        <v>60</v>
      </c>
      <c r="H131" s="79" t="s">
        <v>26</v>
      </c>
      <c r="I131" s="191" t="s">
        <v>489</v>
      </c>
      <c r="J131" s="191" t="s">
        <v>487</v>
      </c>
      <c r="K131" s="79">
        <v>1</v>
      </c>
      <c r="L131" s="192">
        <v>6.6000000000000003E-2</v>
      </c>
      <c r="M131" s="79" t="s">
        <v>115</v>
      </c>
      <c r="N131" s="191" t="s">
        <v>293</v>
      </c>
    </row>
    <row r="132" spans="1:15" ht="34" x14ac:dyDescent="0.2">
      <c r="A132" s="197"/>
      <c r="B132" s="64"/>
      <c r="C132" s="64"/>
      <c r="D132" s="64"/>
      <c r="E132" s="64"/>
      <c r="F132" s="191">
        <v>29</v>
      </c>
      <c r="G132" s="79" t="s">
        <v>60</v>
      </c>
      <c r="H132" s="79" t="s">
        <v>26</v>
      </c>
      <c r="I132" s="191" t="s">
        <v>490</v>
      </c>
      <c r="J132" s="191" t="s">
        <v>487</v>
      </c>
      <c r="K132" s="79">
        <v>1</v>
      </c>
      <c r="L132" s="192">
        <v>6.6000000000000003E-2</v>
      </c>
      <c r="M132" s="79" t="s">
        <v>34</v>
      </c>
      <c r="N132" s="191" t="s">
        <v>342</v>
      </c>
    </row>
    <row r="133" spans="1:15" ht="17" x14ac:dyDescent="0.2">
      <c r="A133" s="197"/>
      <c r="B133" s="64"/>
      <c r="C133" s="64"/>
      <c r="D133" s="64"/>
      <c r="E133" s="64"/>
      <c r="F133" s="191">
        <v>30</v>
      </c>
      <c r="G133" s="212" t="s">
        <v>60</v>
      </c>
      <c r="H133" s="212" t="s">
        <v>26</v>
      </c>
      <c r="I133" s="213" t="s">
        <v>491</v>
      </c>
      <c r="J133" s="213" t="s">
        <v>487</v>
      </c>
      <c r="K133" s="212">
        <v>1</v>
      </c>
      <c r="L133" s="192">
        <v>6.6000000000000003E-2</v>
      </c>
      <c r="M133" s="79" t="s">
        <v>225</v>
      </c>
      <c r="N133" s="191" t="s">
        <v>305</v>
      </c>
    </row>
    <row r="134" spans="1:15" s="10" customFormat="1" ht="17" x14ac:dyDescent="0.2">
      <c r="A134" s="198"/>
      <c r="B134" s="2"/>
      <c r="C134" s="2"/>
      <c r="D134" s="2"/>
      <c r="E134" s="2"/>
      <c r="F134" s="191">
        <v>31</v>
      </c>
      <c r="G134" s="212"/>
      <c r="H134" s="212"/>
      <c r="I134" s="213"/>
      <c r="J134" s="213"/>
      <c r="K134" s="212"/>
      <c r="L134" s="192">
        <v>6.6000000000000003E-2</v>
      </c>
      <c r="M134" s="79" t="s">
        <v>115</v>
      </c>
      <c r="N134" s="79" t="s">
        <v>293</v>
      </c>
    </row>
    <row r="135" spans="1:15" s="5" customFormat="1" ht="68" x14ac:dyDescent="0.2">
      <c r="A135" s="197"/>
      <c r="B135" s="64"/>
      <c r="C135" s="64"/>
      <c r="D135" s="64"/>
      <c r="E135" s="64"/>
      <c r="F135" s="191">
        <v>32</v>
      </c>
      <c r="G135" s="79" t="s">
        <v>60</v>
      </c>
      <c r="H135" s="79" t="s">
        <v>26</v>
      </c>
      <c r="I135" s="191" t="s">
        <v>492</v>
      </c>
      <c r="J135" s="191" t="s">
        <v>487</v>
      </c>
      <c r="K135" s="79">
        <v>1</v>
      </c>
      <c r="L135" s="192">
        <v>6.6000000000000003E-2</v>
      </c>
      <c r="M135" s="79" t="s">
        <v>34</v>
      </c>
      <c r="N135" s="191" t="s">
        <v>344</v>
      </c>
    </row>
    <row r="136" spans="1:15" s="5" customFormat="1" ht="68" x14ac:dyDescent="0.2">
      <c r="A136" s="197"/>
      <c r="B136" s="64"/>
      <c r="C136" s="64"/>
      <c r="D136" s="64"/>
      <c r="E136" s="64"/>
      <c r="F136" s="191">
        <v>33</v>
      </c>
      <c r="G136" s="79" t="s">
        <v>60</v>
      </c>
      <c r="H136" s="79" t="s">
        <v>26</v>
      </c>
      <c r="I136" s="191" t="s">
        <v>493</v>
      </c>
      <c r="J136" s="191" t="s">
        <v>487</v>
      </c>
      <c r="K136" s="79">
        <v>1</v>
      </c>
      <c r="L136" s="192">
        <v>6.6000000000000003E-2</v>
      </c>
      <c r="M136" s="79" t="s">
        <v>225</v>
      </c>
      <c r="N136" s="191" t="s">
        <v>296</v>
      </c>
    </row>
    <row r="137" spans="1:15" ht="51" x14ac:dyDescent="0.2">
      <c r="A137" s="197"/>
      <c r="B137" s="64"/>
      <c r="C137" s="64"/>
      <c r="D137" s="64"/>
      <c r="E137" s="64"/>
      <c r="F137" s="191">
        <v>34</v>
      </c>
      <c r="G137" s="79" t="s">
        <v>60</v>
      </c>
      <c r="H137" s="79" t="s">
        <v>26</v>
      </c>
      <c r="I137" s="191" t="s">
        <v>494</v>
      </c>
      <c r="J137" s="79" t="s">
        <v>487</v>
      </c>
      <c r="K137" s="79">
        <v>1</v>
      </c>
      <c r="L137" s="192">
        <v>6.6000000000000003E-2</v>
      </c>
      <c r="M137" s="79" t="s">
        <v>34</v>
      </c>
      <c r="N137" s="191" t="s">
        <v>340</v>
      </c>
    </row>
    <row r="138" spans="1:15" ht="34" x14ac:dyDescent="0.2">
      <c r="A138" s="197"/>
      <c r="B138" s="64"/>
      <c r="C138" s="64"/>
      <c r="D138" s="64"/>
      <c r="E138" s="64"/>
      <c r="F138" s="191">
        <v>35</v>
      </c>
      <c r="G138" s="79" t="s">
        <v>60</v>
      </c>
      <c r="H138" s="79" t="s">
        <v>26</v>
      </c>
      <c r="I138" s="191" t="s">
        <v>495</v>
      </c>
      <c r="J138" s="79" t="s">
        <v>487</v>
      </c>
      <c r="K138" s="79">
        <v>1</v>
      </c>
      <c r="L138" s="192">
        <v>6.6000000000000003E-2</v>
      </c>
      <c r="M138" s="79" t="s">
        <v>115</v>
      </c>
      <c r="N138" s="191" t="s">
        <v>293</v>
      </c>
    </row>
    <row r="139" spans="1:15" s="56" customFormat="1" ht="51" x14ac:dyDescent="0.2">
      <c r="A139" s="197"/>
      <c r="B139" s="64"/>
      <c r="C139" s="64"/>
      <c r="D139" s="64"/>
      <c r="E139" s="64"/>
      <c r="F139" s="191">
        <v>36</v>
      </c>
      <c r="G139" s="79" t="s">
        <v>60</v>
      </c>
      <c r="H139" s="79" t="s">
        <v>26</v>
      </c>
      <c r="I139" s="191" t="s">
        <v>496</v>
      </c>
      <c r="J139" s="191" t="s">
        <v>497</v>
      </c>
      <c r="K139" s="79">
        <v>1</v>
      </c>
      <c r="L139" s="192">
        <v>6.6000000000000003E-2</v>
      </c>
      <c r="M139" s="79" t="s">
        <v>225</v>
      </c>
      <c r="N139" s="191" t="s">
        <v>305</v>
      </c>
    </row>
    <row r="140" spans="1:15" ht="34" x14ac:dyDescent="0.2">
      <c r="A140" s="197"/>
      <c r="B140" s="64"/>
      <c r="C140" s="64"/>
      <c r="D140" s="64"/>
      <c r="E140" s="64"/>
      <c r="F140" s="191">
        <v>37</v>
      </c>
      <c r="G140" s="79" t="s">
        <v>60</v>
      </c>
      <c r="H140" s="79" t="s">
        <v>26</v>
      </c>
      <c r="I140" s="191" t="s">
        <v>498</v>
      </c>
      <c r="J140" s="191" t="s">
        <v>497</v>
      </c>
      <c r="K140" s="79">
        <v>1</v>
      </c>
      <c r="L140" s="192">
        <v>6.6000000000000003E-2</v>
      </c>
      <c r="M140" s="79" t="s">
        <v>225</v>
      </c>
      <c r="N140" s="191" t="s">
        <v>305</v>
      </c>
    </row>
    <row r="141" spans="1:15" ht="34" x14ac:dyDescent="0.2">
      <c r="A141" s="197"/>
      <c r="B141" s="64"/>
      <c r="C141" s="64"/>
      <c r="D141" s="64"/>
      <c r="E141" s="64"/>
      <c r="F141" s="191">
        <v>38</v>
      </c>
      <c r="G141" s="79" t="s">
        <v>60</v>
      </c>
      <c r="H141" s="79" t="s">
        <v>26</v>
      </c>
      <c r="I141" s="191" t="s">
        <v>499</v>
      </c>
      <c r="J141" s="191" t="s">
        <v>497</v>
      </c>
      <c r="K141" s="79">
        <v>1</v>
      </c>
      <c r="L141" s="192">
        <v>6.6000000000000003E-2</v>
      </c>
      <c r="M141" s="79" t="s">
        <v>225</v>
      </c>
      <c r="N141" s="191" t="s">
        <v>305</v>
      </c>
    </row>
    <row r="142" spans="1:15" ht="102" x14ac:dyDescent="0.2">
      <c r="A142" s="197"/>
      <c r="B142" s="64"/>
      <c r="C142" s="64"/>
      <c r="D142" s="64"/>
      <c r="E142" s="64"/>
      <c r="F142" s="191">
        <v>39</v>
      </c>
      <c r="G142" s="79" t="s">
        <v>60</v>
      </c>
      <c r="H142" s="79" t="s">
        <v>26</v>
      </c>
      <c r="I142" s="191" t="s">
        <v>500</v>
      </c>
      <c r="J142" s="191" t="s">
        <v>497</v>
      </c>
      <c r="K142" s="79">
        <v>1</v>
      </c>
      <c r="L142" s="192">
        <v>6.6000000000000003E-2</v>
      </c>
      <c r="M142" s="79" t="s">
        <v>225</v>
      </c>
      <c r="N142" s="191" t="s">
        <v>305</v>
      </c>
    </row>
    <row r="143" spans="1:15" ht="102" x14ac:dyDescent="0.2">
      <c r="A143" s="197"/>
      <c r="B143" s="64"/>
      <c r="C143" s="64"/>
      <c r="D143" s="64"/>
      <c r="E143" s="64"/>
      <c r="F143" s="191">
        <v>40</v>
      </c>
      <c r="G143" s="79" t="s">
        <v>60</v>
      </c>
      <c r="H143" s="79" t="s">
        <v>26</v>
      </c>
      <c r="I143" s="191" t="s">
        <v>501</v>
      </c>
      <c r="J143" s="191" t="s">
        <v>497</v>
      </c>
      <c r="K143" s="79">
        <v>1</v>
      </c>
      <c r="L143" s="192">
        <v>6.6000000000000003E-2</v>
      </c>
      <c r="M143" s="79" t="s">
        <v>225</v>
      </c>
      <c r="N143" s="191" t="s">
        <v>305</v>
      </c>
      <c r="O143" s="69"/>
    </row>
    <row r="144" spans="1:15" ht="68" x14ac:dyDescent="0.2">
      <c r="A144" s="197"/>
      <c r="B144" s="64"/>
      <c r="C144" s="64"/>
      <c r="D144" s="64"/>
      <c r="E144" s="64"/>
      <c r="F144" s="191">
        <v>41</v>
      </c>
      <c r="G144" s="79" t="s">
        <v>60</v>
      </c>
      <c r="H144" s="79" t="s">
        <v>26</v>
      </c>
      <c r="I144" s="191" t="s">
        <v>502</v>
      </c>
      <c r="J144" s="191" t="s">
        <v>503</v>
      </c>
      <c r="K144" s="79">
        <v>1</v>
      </c>
      <c r="L144" s="192">
        <v>6.6000000000000003E-2</v>
      </c>
      <c r="M144" s="79" t="s">
        <v>115</v>
      </c>
      <c r="N144" s="191" t="s">
        <v>399</v>
      </c>
    </row>
    <row r="145" spans="1:15" ht="34" x14ac:dyDescent="0.2">
      <c r="A145" s="197"/>
      <c r="B145" s="64"/>
      <c r="C145" s="64"/>
      <c r="D145" s="64"/>
      <c r="E145" s="64"/>
      <c r="F145" s="191">
        <v>42</v>
      </c>
      <c r="G145" s="79" t="s">
        <v>60</v>
      </c>
      <c r="H145" s="79" t="s">
        <v>26</v>
      </c>
      <c r="I145" s="191" t="s">
        <v>504</v>
      </c>
      <c r="J145" s="191" t="s">
        <v>503</v>
      </c>
      <c r="K145" s="79">
        <v>1</v>
      </c>
      <c r="L145" s="192">
        <v>6.6000000000000003E-2</v>
      </c>
      <c r="M145" s="79" t="s">
        <v>225</v>
      </c>
      <c r="N145" s="191" t="s">
        <v>305</v>
      </c>
    </row>
    <row r="146" spans="1:15" ht="85" x14ac:dyDescent="0.2">
      <c r="A146" s="197"/>
      <c r="B146" s="64"/>
      <c r="C146" s="64"/>
      <c r="D146" s="64"/>
      <c r="E146" s="64"/>
      <c r="F146" s="191">
        <v>43</v>
      </c>
      <c r="G146" s="79" t="s">
        <v>60</v>
      </c>
      <c r="H146" s="79" t="s">
        <v>26</v>
      </c>
      <c r="I146" s="191" t="s">
        <v>505</v>
      </c>
      <c r="J146" s="191" t="s">
        <v>503</v>
      </c>
      <c r="K146" s="79">
        <v>1</v>
      </c>
      <c r="L146" s="192">
        <v>6.6000000000000003E-2</v>
      </c>
      <c r="M146" s="79" t="s">
        <v>225</v>
      </c>
      <c r="N146" s="191" t="s">
        <v>296</v>
      </c>
    </row>
    <row r="147" spans="1:15" ht="68" x14ac:dyDescent="0.2">
      <c r="A147" s="197"/>
      <c r="B147" s="64"/>
      <c r="C147" s="64"/>
      <c r="D147" s="64"/>
      <c r="E147" s="64"/>
      <c r="F147" s="191">
        <v>44</v>
      </c>
      <c r="G147" s="79" t="s">
        <v>60</v>
      </c>
      <c r="H147" s="79" t="s">
        <v>26</v>
      </c>
      <c r="I147" s="191" t="s">
        <v>506</v>
      </c>
      <c r="J147" s="191" t="s">
        <v>503</v>
      </c>
      <c r="K147" s="79">
        <v>1</v>
      </c>
      <c r="L147" s="192">
        <v>6.6000000000000003E-2</v>
      </c>
      <c r="M147" s="79" t="s">
        <v>225</v>
      </c>
      <c r="N147" s="191" t="s">
        <v>296</v>
      </c>
    </row>
    <row r="148" spans="1:15" ht="34" x14ac:dyDescent="0.2">
      <c r="A148" s="197"/>
      <c r="B148" s="64"/>
      <c r="C148" s="64"/>
      <c r="D148" s="64"/>
      <c r="E148" s="64"/>
      <c r="F148" s="191">
        <v>45</v>
      </c>
      <c r="G148" s="79" t="s">
        <v>60</v>
      </c>
      <c r="H148" s="79" t="s">
        <v>26</v>
      </c>
      <c r="I148" s="191" t="s">
        <v>507</v>
      </c>
      <c r="J148" s="191" t="s">
        <v>503</v>
      </c>
      <c r="K148" s="79">
        <v>1</v>
      </c>
      <c r="L148" s="192">
        <v>6.6000000000000003E-2</v>
      </c>
      <c r="M148" s="79" t="s">
        <v>225</v>
      </c>
      <c r="N148" s="191" t="s">
        <v>296</v>
      </c>
    </row>
    <row r="149" spans="1:15" s="5" customFormat="1" ht="34" x14ac:dyDescent="0.2">
      <c r="A149" s="197"/>
      <c r="B149" s="64"/>
      <c r="C149" s="64"/>
      <c r="D149" s="64"/>
      <c r="E149" s="64"/>
      <c r="F149" s="191">
        <v>46</v>
      </c>
      <c r="G149" s="79" t="s">
        <v>60</v>
      </c>
      <c r="H149" s="79" t="s">
        <v>26</v>
      </c>
      <c r="I149" s="191" t="s">
        <v>508</v>
      </c>
      <c r="J149" s="191" t="s">
        <v>503</v>
      </c>
      <c r="K149" s="79">
        <v>1</v>
      </c>
      <c r="L149" s="192">
        <v>6.6000000000000003E-2</v>
      </c>
      <c r="M149" s="129" t="s">
        <v>225</v>
      </c>
      <c r="N149" s="129" t="s">
        <v>305</v>
      </c>
    </row>
    <row r="150" spans="1:15" ht="85" x14ac:dyDescent="0.2">
      <c r="A150" s="47"/>
      <c r="B150" s="12" t="s">
        <v>98</v>
      </c>
      <c r="C150" s="12" t="s">
        <v>96</v>
      </c>
      <c r="D150" s="12">
        <v>2007</v>
      </c>
      <c r="E150" s="12" t="s">
        <v>97</v>
      </c>
      <c r="F150" s="98">
        <v>1</v>
      </c>
      <c r="G150" s="98" t="s">
        <v>30</v>
      </c>
      <c r="H150" s="98" t="s">
        <v>26</v>
      </c>
      <c r="I150" s="98" t="s">
        <v>99</v>
      </c>
      <c r="J150" s="98" t="s">
        <v>100</v>
      </c>
      <c r="K150" s="99" t="s">
        <v>26</v>
      </c>
      <c r="L150" s="70" t="s">
        <v>26</v>
      </c>
      <c r="M150" s="76" t="s">
        <v>115</v>
      </c>
      <c r="N150" s="135" t="s">
        <v>293</v>
      </c>
    </row>
    <row r="151" spans="1:15" ht="68" x14ac:dyDescent="0.2">
      <c r="A151" s="23"/>
      <c r="B151" s="7"/>
      <c r="C151" s="7"/>
      <c r="D151" s="7"/>
      <c r="E151" s="7"/>
      <c r="F151" s="77">
        <v>2</v>
      </c>
      <c r="G151" s="77" t="s">
        <v>30</v>
      </c>
      <c r="H151" s="77" t="s">
        <v>26</v>
      </c>
      <c r="I151" s="77" t="s">
        <v>101</v>
      </c>
      <c r="J151" s="77" t="s">
        <v>100</v>
      </c>
      <c r="K151" s="106" t="s">
        <v>26</v>
      </c>
      <c r="L151" s="107" t="s">
        <v>26</v>
      </c>
      <c r="M151" s="77" t="s">
        <v>115</v>
      </c>
      <c r="N151" s="136" t="s">
        <v>304</v>
      </c>
    </row>
    <row r="152" spans="1:15" ht="68" x14ac:dyDescent="0.2">
      <c r="A152" s="24"/>
      <c r="B152" s="7"/>
      <c r="C152" s="7"/>
      <c r="D152" s="7"/>
      <c r="E152" s="7"/>
      <c r="F152" s="75">
        <v>3</v>
      </c>
      <c r="G152" s="75" t="s">
        <v>30</v>
      </c>
      <c r="H152" s="75" t="s">
        <v>26</v>
      </c>
      <c r="I152" s="75" t="s">
        <v>125</v>
      </c>
      <c r="J152" s="75" t="s">
        <v>100</v>
      </c>
      <c r="K152" s="100" t="s">
        <v>26</v>
      </c>
      <c r="L152" s="101" t="s">
        <v>26</v>
      </c>
      <c r="M152" s="77" t="s">
        <v>225</v>
      </c>
      <c r="N152" s="136" t="s">
        <v>306</v>
      </c>
    </row>
    <row r="153" spans="1:15" ht="68" x14ac:dyDescent="0.2">
      <c r="A153" s="23"/>
      <c r="B153" s="7"/>
      <c r="C153" s="7"/>
      <c r="D153" s="7"/>
      <c r="E153" s="7"/>
      <c r="F153" s="77">
        <v>4</v>
      </c>
      <c r="G153" s="77" t="s">
        <v>30</v>
      </c>
      <c r="H153" s="77" t="s">
        <v>26</v>
      </c>
      <c r="I153" s="77" t="s">
        <v>103</v>
      </c>
      <c r="J153" s="77" t="s">
        <v>104</v>
      </c>
      <c r="K153" s="106" t="s">
        <v>26</v>
      </c>
      <c r="L153" s="107" t="s">
        <v>26</v>
      </c>
      <c r="M153" s="77" t="s">
        <v>34</v>
      </c>
      <c r="N153" s="136" t="s">
        <v>340</v>
      </c>
    </row>
    <row r="154" spans="1:15" ht="17" x14ac:dyDescent="0.2">
      <c r="A154" s="24"/>
      <c r="B154" s="7"/>
      <c r="C154" s="7"/>
      <c r="D154" s="7"/>
      <c r="E154" s="7"/>
      <c r="F154" s="75">
        <v>5</v>
      </c>
      <c r="G154" s="204" t="s">
        <v>30</v>
      </c>
      <c r="H154" s="204" t="s">
        <v>26</v>
      </c>
      <c r="I154" s="204" t="s">
        <v>126</v>
      </c>
      <c r="J154" s="204" t="s">
        <v>106</v>
      </c>
      <c r="K154" s="206" t="s">
        <v>26</v>
      </c>
      <c r="L154" s="208" t="s">
        <v>26</v>
      </c>
      <c r="M154" s="77" t="s">
        <v>54</v>
      </c>
      <c r="N154" s="136" t="s">
        <v>341</v>
      </c>
      <c r="O154" s="9"/>
    </row>
    <row r="155" spans="1:15" ht="17" x14ac:dyDescent="0.2">
      <c r="A155" s="24"/>
      <c r="B155" s="7"/>
      <c r="C155" s="7"/>
      <c r="D155" s="7"/>
      <c r="E155" s="7"/>
      <c r="F155" s="76">
        <v>6</v>
      </c>
      <c r="G155" s="205"/>
      <c r="H155" s="205"/>
      <c r="I155" s="205"/>
      <c r="J155" s="205"/>
      <c r="K155" s="207"/>
      <c r="L155" s="209"/>
      <c r="M155" s="77" t="s">
        <v>115</v>
      </c>
      <c r="N155" s="136" t="s">
        <v>293</v>
      </c>
      <c r="O155" s="9"/>
    </row>
    <row r="156" spans="1:15" ht="68" x14ac:dyDescent="0.2">
      <c r="A156" s="23"/>
      <c r="B156" s="7"/>
      <c r="C156" s="7"/>
      <c r="D156" s="7"/>
      <c r="E156" s="7"/>
      <c r="F156" s="77">
        <v>7</v>
      </c>
      <c r="G156" s="77" t="s">
        <v>30</v>
      </c>
      <c r="H156" s="77" t="s">
        <v>26</v>
      </c>
      <c r="I156" s="77" t="s">
        <v>107</v>
      </c>
      <c r="J156" s="77" t="s">
        <v>105</v>
      </c>
      <c r="K156" s="106" t="s">
        <v>26</v>
      </c>
      <c r="L156" s="107" t="s">
        <v>26</v>
      </c>
      <c r="M156" s="77" t="s">
        <v>115</v>
      </c>
      <c r="N156" s="136" t="s">
        <v>293</v>
      </c>
      <c r="O156" s="9"/>
    </row>
    <row r="157" spans="1:15" ht="170" x14ac:dyDescent="0.2">
      <c r="A157" s="25"/>
      <c r="B157" s="6"/>
      <c r="C157" s="6"/>
      <c r="D157" s="6"/>
      <c r="E157" s="6"/>
      <c r="F157" s="131">
        <v>8</v>
      </c>
      <c r="G157" s="131" t="s">
        <v>30</v>
      </c>
      <c r="H157" s="131" t="s">
        <v>26</v>
      </c>
      <c r="I157" s="131" t="s">
        <v>127</v>
      </c>
      <c r="J157" s="131" t="s">
        <v>108</v>
      </c>
      <c r="K157" s="138" t="s">
        <v>26</v>
      </c>
      <c r="L157" s="139" t="s">
        <v>26</v>
      </c>
      <c r="M157" s="131" t="s">
        <v>115</v>
      </c>
      <c r="N157" s="140" t="s">
        <v>293</v>
      </c>
      <c r="O157" s="9"/>
    </row>
    <row r="158" spans="1:15" ht="136" x14ac:dyDescent="0.2">
      <c r="A158" s="199">
        <v>144</v>
      </c>
      <c r="B158" s="64" t="s">
        <v>554</v>
      </c>
      <c r="C158" s="2" t="s">
        <v>362</v>
      </c>
      <c r="D158" s="2">
        <v>2020</v>
      </c>
      <c r="E158" s="97" t="s">
        <v>509</v>
      </c>
      <c r="F158" s="79">
        <v>1</v>
      </c>
      <c r="G158" s="79" t="s">
        <v>60</v>
      </c>
      <c r="H158" s="79" t="s">
        <v>26</v>
      </c>
      <c r="I158" s="79" t="s">
        <v>510</v>
      </c>
      <c r="J158" s="191" t="s">
        <v>511</v>
      </c>
      <c r="K158" s="79" t="s">
        <v>26</v>
      </c>
      <c r="L158" s="191"/>
      <c r="M158" s="79" t="s">
        <v>115</v>
      </c>
      <c r="N158" s="79" t="s">
        <v>363</v>
      </c>
      <c r="O158" s="9"/>
    </row>
    <row r="159" spans="1:15" ht="34" x14ac:dyDescent="0.2">
      <c r="A159" s="200"/>
      <c r="B159" s="64"/>
      <c r="C159" s="64"/>
      <c r="D159" s="64"/>
      <c r="E159" s="64"/>
      <c r="F159" s="79">
        <v>2</v>
      </c>
      <c r="G159" s="79" t="s">
        <v>60</v>
      </c>
      <c r="H159" s="79" t="s">
        <v>26</v>
      </c>
      <c r="I159" s="79" t="s">
        <v>512</v>
      </c>
      <c r="J159" s="191" t="s">
        <v>511</v>
      </c>
      <c r="K159" s="79" t="s">
        <v>26</v>
      </c>
      <c r="L159" s="191"/>
      <c r="M159" s="79" t="s">
        <v>225</v>
      </c>
      <c r="N159" s="79" t="s">
        <v>305</v>
      </c>
      <c r="O159" s="66"/>
    </row>
    <row r="160" spans="1:15" ht="85" x14ac:dyDescent="0.2">
      <c r="A160" s="200"/>
      <c r="B160" s="64"/>
      <c r="C160" s="64"/>
      <c r="D160" s="64"/>
      <c r="E160" s="64"/>
      <c r="F160" s="79">
        <v>3</v>
      </c>
      <c r="G160" s="79" t="s">
        <v>60</v>
      </c>
      <c r="H160" s="79" t="s">
        <v>26</v>
      </c>
      <c r="I160" s="79" t="s">
        <v>513</v>
      </c>
      <c r="J160" s="191" t="s">
        <v>511</v>
      </c>
      <c r="K160" s="79" t="s">
        <v>26</v>
      </c>
      <c r="L160" s="191"/>
      <c r="M160" s="79" t="s">
        <v>225</v>
      </c>
      <c r="N160" s="79" t="s">
        <v>296</v>
      </c>
      <c r="O160" s="9"/>
    </row>
    <row r="161" spans="1:15" ht="136" x14ac:dyDescent="0.2">
      <c r="A161" s="200"/>
      <c r="B161" s="64"/>
      <c r="C161" s="64"/>
      <c r="D161" s="64"/>
      <c r="E161" s="64"/>
      <c r="F161" s="79">
        <v>4</v>
      </c>
      <c r="G161" s="79" t="s">
        <v>60</v>
      </c>
      <c r="H161" s="79" t="s">
        <v>26</v>
      </c>
      <c r="I161" s="191" t="s">
        <v>514</v>
      </c>
      <c r="J161" s="191" t="s">
        <v>511</v>
      </c>
      <c r="K161" s="79" t="s">
        <v>26</v>
      </c>
      <c r="L161" s="191"/>
      <c r="M161" s="79" t="s">
        <v>115</v>
      </c>
      <c r="N161" s="79" t="s">
        <v>363</v>
      </c>
      <c r="O161" s="9"/>
    </row>
    <row r="162" spans="1:15" ht="17" x14ac:dyDescent="0.2">
      <c r="A162" s="200"/>
      <c r="B162" s="64"/>
      <c r="C162" s="64"/>
      <c r="D162" s="64"/>
      <c r="E162" s="64"/>
      <c r="F162" s="191">
        <v>5</v>
      </c>
      <c r="G162" s="213" t="s">
        <v>60</v>
      </c>
      <c r="H162" s="213" t="s">
        <v>26</v>
      </c>
      <c r="I162" s="213" t="s">
        <v>515</v>
      </c>
      <c r="J162" s="213" t="s">
        <v>511</v>
      </c>
      <c r="K162" s="213" t="s">
        <v>26</v>
      </c>
      <c r="L162" s="213"/>
      <c r="M162" s="79" t="s">
        <v>54</v>
      </c>
      <c r="N162" s="191" t="s">
        <v>365</v>
      </c>
      <c r="O162" s="9"/>
    </row>
    <row r="163" spans="1:15" ht="17" x14ac:dyDescent="0.2">
      <c r="A163" s="200"/>
      <c r="B163" s="64"/>
      <c r="C163" s="64"/>
      <c r="D163" s="64"/>
      <c r="E163" s="64"/>
      <c r="F163" s="79">
        <v>6</v>
      </c>
      <c r="G163" s="213"/>
      <c r="H163" s="213"/>
      <c r="I163" s="213"/>
      <c r="J163" s="213"/>
      <c r="K163" s="213"/>
      <c r="L163" s="213"/>
      <c r="M163" s="79" t="s">
        <v>115</v>
      </c>
      <c r="N163" s="191" t="s">
        <v>363</v>
      </c>
      <c r="O163" s="9"/>
    </row>
    <row r="164" spans="1:15" ht="85" x14ac:dyDescent="0.2">
      <c r="A164" s="200"/>
      <c r="B164" s="64"/>
      <c r="C164" s="64"/>
      <c r="D164" s="64"/>
      <c r="E164" s="64"/>
      <c r="F164" s="191">
        <v>7</v>
      </c>
      <c r="G164" s="191" t="s">
        <v>60</v>
      </c>
      <c r="H164" s="191" t="s">
        <v>26</v>
      </c>
      <c r="I164" s="191" t="s">
        <v>516</v>
      </c>
      <c r="J164" s="79" t="s">
        <v>517</v>
      </c>
      <c r="K164" s="191" t="s">
        <v>26</v>
      </c>
      <c r="L164" s="191"/>
      <c r="M164" s="79" t="s">
        <v>115</v>
      </c>
      <c r="N164" s="191" t="s">
        <v>299</v>
      </c>
      <c r="O164" s="9"/>
    </row>
    <row r="165" spans="1:15" ht="51" x14ac:dyDescent="0.2">
      <c r="A165" s="200"/>
      <c r="B165" s="64"/>
      <c r="C165" s="64"/>
      <c r="D165" s="64"/>
      <c r="E165" s="64"/>
      <c r="F165" s="191">
        <v>8</v>
      </c>
      <c r="G165" s="191" t="s">
        <v>339</v>
      </c>
      <c r="H165" s="191" t="s">
        <v>26</v>
      </c>
      <c r="I165" s="191" t="s">
        <v>518</v>
      </c>
      <c r="J165" s="79" t="s">
        <v>517</v>
      </c>
      <c r="K165" s="191" t="s">
        <v>26</v>
      </c>
      <c r="L165" s="191"/>
      <c r="M165" s="79" t="s">
        <v>54</v>
      </c>
      <c r="N165" s="191" t="s">
        <v>365</v>
      </c>
      <c r="O165" s="9"/>
    </row>
    <row r="166" spans="1:15" ht="68" x14ac:dyDescent="0.2">
      <c r="A166" s="200"/>
      <c r="B166" s="64"/>
      <c r="C166" s="64"/>
      <c r="D166" s="64"/>
      <c r="E166" s="64"/>
      <c r="F166" s="191">
        <v>9</v>
      </c>
      <c r="G166" s="191" t="s">
        <v>60</v>
      </c>
      <c r="H166" s="191" t="s">
        <v>26</v>
      </c>
      <c r="I166" s="191" t="s">
        <v>519</v>
      </c>
      <c r="J166" s="79" t="s">
        <v>517</v>
      </c>
      <c r="K166" s="191" t="s">
        <v>26</v>
      </c>
      <c r="L166" s="191"/>
      <c r="M166" s="79" t="s">
        <v>54</v>
      </c>
      <c r="N166" s="194" t="s">
        <v>351</v>
      </c>
      <c r="O166" s="9"/>
    </row>
    <row r="167" spans="1:15" ht="85" x14ac:dyDescent="0.2">
      <c r="A167" s="200"/>
      <c r="B167" s="64"/>
      <c r="C167" s="64"/>
      <c r="D167" s="64"/>
      <c r="E167" s="64"/>
      <c r="F167" s="191">
        <v>10</v>
      </c>
      <c r="G167" s="191" t="s">
        <v>60</v>
      </c>
      <c r="H167" s="191" t="s">
        <v>26</v>
      </c>
      <c r="I167" s="191" t="s">
        <v>520</v>
      </c>
      <c r="J167" s="79" t="s">
        <v>521</v>
      </c>
      <c r="K167" s="191">
        <v>8</v>
      </c>
      <c r="L167" s="195">
        <v>0.8</v>
      </c>
      <c r="M167" s="79" t="s">
        <v>225</v>
      </c>
      <c r="N167" s="191" t="s">
        <v>305</v>
      </c>
      <c r="O167" s="71"/>
    </row>
    <row r="168" spans="1:15" ht="85" x14ac:dyDescent="0.2">
      <c r="A168" s="200"/>
      <c r="B168" s="64"/>
      <c r="C168" s="64"/>
      <c r="D168" s="64"/>
      <c r="E168" s="64"/>
      <c r="F168" s="191">
        <v>11</v>
      </c>
      <c r="G168" s="191" t="s">
        <v>60</v>
      </c>
      <c r="H168" s="191" t="s">
        <v>26</v>
      </c>
      <c r="I168" s="191" t="s">
        <v>522</v>
      </c>
      <c r="J168" s="79" t="s">
        <v>521</v>
      </c>
      <c r="K168" s="191">
        <v>1</v>
      </c>
      <c r="L168" s="195">
        <v>0.1</v>
      </c>
      <c r="M168" s="79" t="s">
        <v>54</v>
      </c>
      <c r="N168" s="194" t="s">
        <v>307</v>
      </c>
      <c r="O168" s="9"/>
    </row>
    <row r="169" spans="1:15" ht="85" x14ac:dyDescent="0.2">
      <c r="A169" s="200"/>
      <c r="B169" s="64"/>
      <c r="C169" s="64"/>
      <c r="D169" s="64"/>
      <c r="E169" s="64"/>
      <c r="F169" s="191">
        <v>12</v>
      </c>
      <c r="G169" s="191" t="s">
        <v>60</v>
      </c>
      <c r="H169" s="191" t="s">
        <v>26</v>
      </c>
      <c r="I169" s="191" t="s">
        <v>523</v>
      </c>
      <c r="J169" s="79" t="s">
        <v>524</v>
      </c>
      <c r="K169" s="191" t="s">
        <v>26</v>
      </c>
      <c r="L169" s="191"/>
      <c r="M169" s="79" t="s">
        <v>225</v>
      </c>
      <c r="N169" s="191" t="s">
        <v>305</v>
      </c>
    </row>
    <row r="170" spans="1:15" ht="102" x14ac:dyDescent="0.2">
      <c r="A170" s="200"/>
      <c r="B170" s="64"/>
      <c r="C170" s="64"/>
      <c r="D170" s="64"/>
      <c r="E170" s="64"/>
      <c r="F170" s="191">
        <v>13</v>
      </c>
      <c r="G170" s="191" t="s">
        <v>60</v>
      </c>
      <c r="H170" s="191" t="s">
        <v>26</v>
      </c>
      <c r="I170" s="191" t="s">
        <v>525</v>
      </c>
      <c r="J170" s="79" t="s">
        <v>524</v>
      </c>
      <c r="K170" s="191" t="s">
        <v>26</v>
      </c>
      <c r="L170" s="191"/>
      <c r="M170" s="79" t="s">
        <v>225</v>
      </c>
      <c r="N170" s="79" t="s">
        <v>296</v>
      </c>
    </row>
    <row r="171" spans="1:15" ht="102" x14ac:dyDescent="0.2">
      <c r="A171" s="200"/>
      <c r="B171" s="64"/>
      <c r="C171" s="64"/>
      <c r="D171" s="64"/>
      <c r="E171" s="64"/>
      <c r="F171" s="191">
        <v>14</v>
      </c>
      <c r="G171" s="191" t="s">
        <v>60</v>
      </c>
      <c r="H171" s="191" t="s">
        <v>26</v>
      </c>
      <c r="I171" s="191" t="s">
        <v>526</v>
      </c>
      <c r="J171" s="79" t="s">
        <v>524</v>
      </c>
      <c r="K171" s="191" t="s">
        <v>26</v>
      </c>
      <c r="L171" s="191"/>
      <c r="M171" s="79" t="s">
        <v>225</v>
      </c>
      <c r="N171" s="191" t="s">
        <v>305</v>
      </c>
    </row>
    <row r="172" spans="1:15" ht="68" x14ac:dyDescent="0.2">
      <c r="A172" s="200"/>
      <c r="B172" s="64"/>
      <c r="C172" s="64"/>
      <c r="D172" s="64"/>
      <c r="E172" s="64"/>
      <c r="F172" s="191">
        <v>15</v>
      </c>
      <c r="G172" s="191" t="s">
        <v>60</v>
      </c>
      <c r="H172" s="191" t="s">
        <v>26</v>
      </c>
      <c r="I172" s="191" t="s">
        <v>527</v>
      </c>
      <c r="J172" s="79" t="s">
        <v>524</v>
      </c>
      <c r="K172" s="191" t="s">
        <v>26</v>
      </c>
      <c r="L172" s="191"/>
      <c r="M172" s="79" t="s">
        <v>225</v>
      </c>
      <c r="N172" s="191" t="s">
        <v>305</v>
      </c>
    </row>
    <row r="173" spans="1:15" ht="68" x14ac:dyDescent="0.2">
      <c r="A173" s="200"/>
      <c r="B173" s="64"/>
      <c r="C173" s="64"/>
      <c r="D173" s="64"/>
      <c r="E173" s="64"/>
      <c r="F173" s="191">
        <v>16</v>
      </c>
      <c r="G173" s="191" t="s">
        <v>60</v>
      </c>
      <c r="H173" s="191" t="s">
        <v>26</v>
      </c>
      <c r="I173" s="191" t="s">
        <v>528</v>
      </c>
      <c r="J173" s="79" t="s">
        <v>524</v>
      </c>
      <c r="K173" s="191" t="s">
        <v>26</v>
      </c>
      <c r="L173" s="191"/>
      <c r="M173" s="79" t="s">
        <v>225</v>
      </c>
      <c r="N173" s="191" t="s">
        <v>296</v>
      </c>
    </row>
    <row r="174" spans="1:15" ht="68" x14ac:dyDescent="0.2">
      <c r="A174" s="200"/>
      <c r="B174" s="64"/>
      <c r="C174" s="64"/>
      <c r="D174" s="64"/>
      <c r="E174" s="64"/>
      <c r="F174" s="191">
        <v>17</v>
      </c>
      <c r="G174" s="191" t="s">
        <v>60</v>
      </c>
      <c r="H174" s="191" t="s">
        <v>26</v>
      </c>
      <c r="I174" s="191" t="s">
        <v>529</v>
      </c>
      <c r="J174" s="79" t="s">
        <v>524</v>
      </c>
      <c r="K174" s="191" t="s">
        <v>26</v>
      </c>
      <c r="L174" s="191"/>
      <c r="M174" s="79" t="s">
        <v>225</v>
      </c>
      <c r="N174" s="143" t="s">
        <v>305</v>
      </c>
    </row>
    <row r="175" spans="1:15" ht="51" x14ac:dyDescent="0.2">
      <c r="A175" s="200"/>
      <c r="B175" s="58"/>
      <c r="C175" s="58"/>
      <c r="D175" s="58"/>
      <c r="E175" s="58"/>
      <c r="F175" s="129">
        <v>18</v>
      </c>
      <c r="G175" s="129" t="s">
        <v>60</v>
      </c>
      <c r="H175" s="129" t="s">
        <v>26</v>
      </c>
      <c r="I175" s="129" t="s">
        <v>530</v>
      </c>
      <c r="J175" s="129" t="s">
        <v>524</v>
      </c>
      <c r="K175" s="129" t="s">
        <v>26</v>
      </c>
      <c r="L175" s="129"/>
      <c r="M175" s="129" t="s">
        <v>225</v>
      </c>
      <c r="N175" s="129" t="s">
        <v>305</v>
      </c>
    </row>
    <row r="176" spans="1:15" ht="102" x14ac:dyDescent="0.2">
      <c r="A176" s="173"/>
      <c r="B176" s="52" t="s">
        <v>236</v>
      </c>
      <c r="C176" s="52" t="s">
        <v>237</v>
      </c>
      <c r="D176" s="52">
        <v>2011</v>
      </c>
      <c r="E176" s="52" t="s">
        <v>238</v>
      </c>
      <c r="F176" s="76">
        <v>1</v>
      </c>
      <c r="G176" s="76" t="s">
        <v>30</v>
      </c>
      <c r="H176" s="76" t="s">
        <v>26</v>
      </c>
      <c r="I176" s="76" t="s">
        <v>239</v>
      </c>
      <c r="J176" s="76" t="s">
        <v>240</v>
      </c>
      <c r="K176" s="145" t="s">
        <v>26</v>
      </c>
      <c r="L176" s="146" t="s">
        <v>26</v>
      </c>
      <c r="M176" s="76" t="s">
        <v>225</v>
      </c>
      <c r="N176" s="135" t="s">
        <v>296</v>
      </c>
    </row>
    <row r="177" spans="1:14" ht="68" x14ac:dyDescent="0.2">
      <c r="A177" s="174"/>
      <c r="B177" s="7"/>
      <c r="C177" s="7"/>
      <c r="D177" s="7"/>
      <c r="E177" s="7"/>
      <c r="F177" s="77">
        <v>2</v>
      </c>
      <c r="G177" s="77" t="s">
        <v>30</v>
      </c>
      <c r="H177" s="77" t="s">
        <v>26</v>
      </c>
      <c r="I177" s="77" t="s">
        <v>288</v>
      </c>
      <c r="J177" s="77" t="s">
        <v>241</v>
      </c>
      <c r="K177" s="106" t="s">
        <v>26</v>
      </c>
      <c r="L177" s="107" t="s">
        <v>26</v>
      </c>
      <c r="M177" s="107" t="s">
        <v>54</v>
      </c>
      <c r="N177" s="136" t="s">
        <v>295</v>
      </c>
    </row>
    <row r="178" spans="1:14" ht="102" x14ac:dyDescent="0.2">
      <c r="A178" s="175"/>
      <c r="B178" s="7"/>
      <c r="C178" s="7"/>
      <c r="D178" s="7"/>
      <c r="E178" s="7"/>
      <c r="F178" s="77">
        <v>3</v>
      </c>
      <c r="G178" s="77" t="s">
        <v>30</v>
      </c>
      <c r="H178" s="77" t="s">
        <v>26</v>
      </c>
      <c r="I178" s="77" t="s">
        <v>242</v>
      </c>
      <c r="J178" s="77" t="s">
        <v>241</v>
      </c>
      <c r="K178" s="106" t="s">
        <v>26</v>
      </c>
      <c r="L178" s="107" t="s">
        <v>26</v>
      </c>
      <c r="M178" s="77" t="s">
        <v>64</v>
      </c>
      <c r="N178" s="136" t="s">
        <v>326</v>
      </c>
    </row>
    <row r="179" spans="1:14" ht="102" x14ac:dyDescent="0.2">
      <c r="A179" s="176"/>
      <c r="B179" s="11"/>
      <c r="C179" s="11"/>
      <c r="D179" s="11"/>
      <c r="E179" s="11"/>
      <c r="F179" s="75">
        <v>4</v>
      </c>
      <c r="G179" s="75" t="s">
        <v>30</v>
      </c>
      <c r="H179" s="75" t="s">
        <v>26</v>
      </c>
      <c r="I179" s="75" t="s">
        <v>314</v>
      </c>
      <c r="J179" s="75" t="s">
        <v>243</v>
      </c>
      <c r="K179" s="100" t="s">
        <v>26</v>
      </c>
      <c r="L179" s="101" t="s">
        <v>26</v>
      </c>
      <c r="M179" s="75" t="s">
        <v>225</v>
      </c>
      <c r="N179" s="147" t="s">
        <v>298</v>
      </c>
    </row>
    <row r="180" spans="1:14" ht="85" x14ac:dyDescent="0.2">
      <c r="A180" s="177"/>
      <c r="B180" s="58"/>
      <c r="C180" s="58"/>
      <c r="D180" s="58"/>
      <c r="E180" s="58"/>
      <c r="F180" s="129">
        <v>5</v>
      </c>
      <c r="G180" s="129" t="s">
        <v>30</v>
      </c>
      <c r="H180" s="129" t="s">
        <v>26</v>
      </c>
      <c r="I180" s="129" t="s">
        <v>327</v>
      </c>
      <c r="J180" s="129" t="s">
        <v>243</v>
      </c>
      <c r="K180" s="148" t="s">
        <v>26</v>
      </c>
      <c r="L180" s="149" t="s">
        <v>26</v>
      </c>
      <c r="M180" s="129" t="s">
        <v>115</v>
      </c>
      <c r="N180" s="129" t="s">
        <v>311</v>
      </c>
    </row>
    <row r="181" spans="1:14" ht="68" x14ac:dyDescent="0.2">
      <c r="A181" s="48"/>
      <c r="B181" s="7" t="s">
        <v>111</v>
      </c>
      <c r="C181" s="7" t="s">
        <v>109</v>
      </c>
      <c r="D181" s="7">
        <v>2014</v>
      </c>
      <c r="E181" s="7" t="s">
        <v>110</v>
      </c>
      <c r="F181" s="77">
        <v>1</v>
      </c>
      <c r="G181" s="77" t="s">
        <v>60</v>
      </c>
      <c r="H181" s="77" t="s">
        <v>26</v>
      </c>
      <c r="I181" s="77" t="s">
        <v>113</v>
      </c>
      <c r="J181" s="77" t="s">
        <v>112</v>
      </c>
      <c r="K181" s="106">
        <v>7</v>
      </c>
      <c r="L181" s="107">
        <v>0.58330000000000004</v>
      </c>
      <c r="M181" s="77" t="s">
        <v>225</v>
      </c>
      <c r="N181" s="136" t="s">
        <v>306</v>
      </c>
    </row>
    <row r="182" spans="1:14" ht="51" x14ac:dyDescent="0.2">
      <c r="A182" s="27"/>
      <c r="B182" s="7"/>
      <c r="C182" s="7"/>
      <c r="D182" s="7"/>
      <c r="E182" s="7"/>
      <c r="F182" s="77">
        <v>2</v>
      </c>
      <c r="G182" s="77" t="s">
        <v>60</v>
      </c>
      <c r="H182" s="77" t="s">
        <v>26</v>
      </c>
      <c r="I182" s="77" t="s">
        <v>248</v>
      </c>
      <c r="J182" s="77" t="s">
        <v>114</v>
      </c>
      <c r="K182" s="106">
        <v>10</v>
      </c>
      <c r="L182" s="107">
        <v>0.83330000000000004</v>
      </c>
      <c r="M182" s="77" t="s">
        <v>225</v>
      </c>
      <c r="N182" s="136" t="s">
        <v>298</v>
      </c>
    </row>
    <row r="183" spans="1:14" ht="51" x14ac:dyDescent="0.2">
      <c r="A183" s="26"/>
      <c r="B183" s="7"/>
      <c r="C183" s="7"/>
      <c r="D183" s="7"/>
      <c r="E183" s="7"/>
      <c r="F183" s="75">
        <v>3</v>
      </c>
      <c r="G183" s="75" t="s">
        <v>60</v>
      </c>
      <c r="H183" s="75" t="s">
        <v>26</v>
      </c>
      <c r="I183" s="75" t="s">
        <v>116</v>
      </c>
      <c r="J183" s="75" t="s">
        <v>117</v>
      </c>
      <c r="K183" s="100">
        <v>3</v>
      </c>
      <c r="L183" s="101">
        <v>0.25</v>
      </c>
      <c r="M183" s="77" t="s">
        <v>225</v>
      </c>
      <c r="N183" s="136" t="s">
        <v>306</v>
      </c>
    </row>
    <row r="184" spans="1:14" ht="85" x14ac:dyDescent="0.2">
      <c r="A184" s="27"/>
      <c r="B184" s="7"/>
      <c r="C184" s="7"/>
      <c r="D184" s="7"/>
      <c r="E184" s="7"/>
      <c r="F184" s="77">
        <v>4</v>
      </c>
      <c r="G184" s="77" t="s">
        <v>60</v>
      </c>
      <c r="H184" s="77" t="s">
        <v>26</v>
      </c>
      <c r="I184" s="77" t="s">
        <v>118</v>
      </c>
      <c r="J184" s="77" t="s">
        <v>119</v>
      </c>
      <c r="K184" s="106">
        <v>10</v>
      </c>
      <c r="L184" s="107">
        <v>0.83330000000000004</v>
      </c>
      <c r="M184" s="77" t="s">
        <v>54</v>
      </c>
      <c r="N184" s="136" t="s">
        <v>307</v>
      </c>
    </row>
    <row r="185" spans="1:14" ht="17" x14ac:dyDescent="0.2">
      <c r="A185" s="26"/>
      <c r="B185" s="7"/>
      <c r="C185" s="7"/>
      <c r="D185" s="7"/>
      <c r="E185" s="7"/>
      <c r="F185" s="75">
        <v>5</v>
      </c>
      <c r="G185" s="204" t="s">
        <v>60</v>
      </c>
      <c r="H185" s="204" t="s">
        <v>26</v>
      </c>
      <c r="I185" s="204" t="s">
        <v>120</v>
      </c>
      <c r="J185" s="204" t="s">
        <v>121</v>
      </c>
      <c r="K185" s="206">
        <v>6</v>
      </c>
      <c r="L185" s="208">
        <v>0.5</v>
      </c>
      <c r="M185" s="77" t="s">
        <v>54</v>
      </c>
      <c r="N185" s="136" t="s">
        <v>343</v>
      </c>
    </row>
    <row r="186" spans="1:14" ht="17" x14ac:dyDescent="0.2">
      <c r="A186" s="26"/>
      <c r="B186" s="7"/>
      <c r="C186" s="7"/>
      <c r="D186" s="7"/>
      <c r="E186" s="7"/>
      <c r="F186" s="75">
        <v>6</v>
      </c>
      <c r="G186" s="205"/>
      <c r="H186" s="205"/>
      <c r="I186" s="205"/>
      <c r="J186" s="205"/>
      <c r="K186" s="207"/>
      <c r="L186" s="209"/>
      <c r="M186" s="77" t="s">
        <v>308</v>
      </c>
      <c r="N186" s="136" t="s">
        <v>345</v>
      </c>
    </row>
    <row r="187" spans="1:14" ht="17" x14ac:dyDescent="0.2">
      <c r="A187" s="27"/>
      <c r="B187" s="7"/>
      <c r="C187" s="7"/>
      <c r="D187" s="7"/>
      <c r="E187" s="7"/>
      <c r="F187" s="76">
        <v>7</v>
      </c>
      <c r="G187" s="204" t="s">
        <v>60</v>
      </c>
      <c r="H187" s="204" t="s">
        <v>26</v>
      </c>
      <c r="I187" s="204" t="s">
        <v>122</v>
      </c>
      <c r="J187" s="204" t="s">
        <v>128</v>
      </c>
      <c r="K187" s="206">
        <v>7</v>
      </c>
      <c r="L187" s="208">
        <v>0.58330000000000004</v>
      </c>
      <c r="M187" s="77" t="s">
        <v>34</v>
      </c>
      <c r="N187" s="136" t="s">
        <v>340</v>
      </c>
    </row>
    <row r="188" spans="1:14" ht="17" x14ac:dyDescent="0.2">
      <c r="A188" s="27"/>
      <c r="B188" s="7"/>
      <c r="C188" s="7"/>
      <c r="D188" s="7"/>
      <c r="E188" s="7"/>
      <c r="F188" s="79">
        <v>8</v>
      </c>
      <c r="G188" s="205"/>
      <c r="H188" s="205"/>
      <c r="I188" s="205"/>
      <c r="J188" s="205"/>
      <c r="K188" s="207"/>
      <c r="L188" s="209"/>
      <c r="M188" s="77" t="s">
        <v>225</v>
      </c>
      <c r="N188" s="136" t="s">
        <v>306</v>
      </c>
    </row>
    <row r="189" spans="1:14" ht="85" x14ac:dyDescent="0.2">
      <c r="A189" s="26"/>
      <c r="B189" s="7"/>
      <c r="C189" s="7"/>
      <c r="D189" s="7"/>
      <c r="E189" s="7"/>
      <c r="F189" s="77">
        <v>9</v>
      </c>
      <c r="G189" s="77" t="s">
        <v>60</v>
      </c>
      <c r="H189" s="77" t="s">
        <v>26</v>
      </c>
      <c r="I189" s="77" t="s">
        <v>130</v>
      </c>
      <c r="J189" s="77" t="s">
        <v>129</v>
      </c>
      <c r="K189" s="106">
        <v>7</v>
      </c>
      <c r="L189" s="107">
        <v>0.58330000000000004</v>
      </c>
      <c r="M189" s="77" t="s">
        <v>54</v>
      </c>
      <c r="N189" s="136" t="s">
        <v>307</v>
      </c>
    </row>
    <row r="190" spans="1:14" ht="51" x14ac:dyDescent="0.2">
      <c r="A190" s="27"/>
      <c r="B190" s="7"/>
      <c r="C190" s="7"/>
      <c r="D190" s="7"/>
      <c r="E190" s="7"/>
      <c r="F190" s="77">
        <v>10</v>
      </c>
      <c r="G190" s="77" t="s">
        <v>60</v>
      </c>
      <c r="H190" s="77" t="s">
        <v>26</v>
      </c>
      <c r="I190" s="77" t="s">
        <v>131</v>
      </c>
      <c r="J190" s="77" t="s">
        <v>132</v>
      </c>
      <c r="K190" s="106">
        <v>10</v>
      </c>
      <c r="L190" s="107">
        <v>0.83330000000000004</v>
      </c>
      <c r="M190" s="77" t="s">
        <v>54</v>
      </c>
      <c r="N190" s="136" t="s">
        <v>354</v>
      </c>
    </row>
    <row r="191" spans="1:14" ht="17" x14ac:dyDescent="0.2">
      <c r="A191" s="26"/>
      <c r="B191" s="7"/>
      <c r="C191" s="7"/>
      <c r="D191" s="7"/>
      <c r="E191" s="7"/>
      <c r="F191" s="75">
        <v>11</v>
      </c>
      <c r="G191" s="204" t="s">
        <v>60</v>
      </c>
      <c r="H191" s="204" t="s">
        <v>26</v>
      </c>
      <c r="I191" s="204" t="s">
        <v>133</v>
      </c>
      <c r="J191" s="204" t="s">
        <v>132</v>
      </c>
      <c r="K191" s="206">
        <v>4</v>
      </c>
      <c r="L191" s="208">
        <v>0.33329999999999999</v>
      </c>
      <c r="M191" s="77" t="s">
        <v>34</v>
      </c>
      <c r="N191" s="136" t="s">
        <v>340</v>
      </c>
    </row>
    <row r="192" spans="1:14" ht="17" x14ac:dyDescent="0.2">
      <c r="A192" s="53"/>
      <c r="B192" s="11"/>
      <c r="C192" s="11"/>
      <c r="D192" s="11"/>
      <c r="E192" s="11"/>
      <c r="F192" s="76">
        <v>12</v>
      </c>
      <c r="G192" s="205"/>
      <c r="H192" s="205"/>
      <c r="I192" s="205"/>
      <c r="J192" s="205"/>
      <c r="K192" s="207"/>
      <c r="L192" s="209"/>
      <c r="M192" s="75" t="s">
        <v>54</v>
      </c>
      <c r="N192" s="147" t="s">
        <v>341</v>
      </c>
    </row>
    <row r="193" spans="1:14" ht="17" x14ac:dyDescent="0.2">
      <c r="A193" s="28"/>
      <c r="B193" s="11"/>
      <c r="C193" s="11"/>
      <c r="D193" s="11"/>
      <c r="E193" s="11"/>
      <c r="F193" s="75">
        <v>13</v>
      </c>
      <c r="G193" s="204" t="s">
        <v>60</v>
      </c>
      <c r="H193" s="204" t="s">
        <v>26</v>
      </c>
      <c r="I193" s="204" t="s">
        <v>134</v>
      </c>
      <c r="J193" s="204" t="s">
        <v>244</v>
      </c>
      <c r="K193" s="100"/>
      <c r="L193" s="101"/>
      <c r="M193" s="75" t="s">
        <v>54</v>
      </c>
      <c r="N193" s="147" t="s">
        <v>341</v>
      </c>
    </row>
    <row r="194" spans="1:14" ht="17" x14ac:dyDescent="0.2">
      <c r="A194" s="29"/>
      <c r="B194" s="2"/>
      <c r="C194" s="2"/>
      <c r="D194" s="2"/>
      <c r="E194" s="2"/>
      <c r="F194" s="79">
        <v>14</v>
      </c>
      <c r="G194" s="212"/>
      <c r="H194" s="212"/>
      <c r="I194" s="212"/>
      <c r="J194" s="212"/>
      <c r="K194" s="150"/>
      <c r="L194" s="151"/>
      <c r="M194" s="79" t="s">
        <v>115</v>
      </c>
      <c r="N194" s="79" t="s">
        <v>304</v>
      </c>
    </row>
    <row r="195" spans="1:14" ht="51" x14ac:dyDescent="0.2">
      <c r="A195" s="29"/>
      <c r="B195" s="2"/>
      <c r="C195" s="2"/>
      <c r="D195" s="2"/>
      <c r="E195" s="2"/>
      <c r="F195" s="79">
        <v>15</v>
      </c>
      <c r="G195" s="79" t="s">
        <v>60</v>
      </c>
      <c r="H195" s="79" t="s">
        <v>26</v>
      </c>
      <c r="I195" s="79" t="s">
        <v>310</v>
      </c>
      <c r="J195" s="79" t="s">
        <v>135</v>
      </c>
      <c r="K195" s="150">
        <v>4</v>
      </c>
      <c r="L195" s="151">
        <v>0.33329999999999999</v>
      </c>
      <c r="M195" s="79" t="s">
        <v>225</v>
      </c>
      <c r="N195" s="79" t="s">
        <v>306</v>
      </c>
    </row>
    <row r="196" spans="1:14" ht="85" x14ac:dyDescent="0.2">
      <c r="A196" s="30"/>
      <c r="B196" s="52"/>
      <c r="C196" s="52"/>
      <c r="D196" s="52"/>
      <c r="E196" s="52"/>
      <c r="F196" s="76">
        <v>16</v>
      </c>
      <c r="G196" s="76" t="s">
        <v>60</v>
      </c>
      <c r="H196" s="76" t="s">
        <v>26</v>
      </c>
      <c r="I196" s="76" t="s">
        <v>246</v>
      </c>
      <c r="J196" s="76" t="s">
        <v>136</v>
      </c>
      <c r="K196" s="145">
        <v>7</v>
      </c>
      <c r="L196" s="146">
        <v>0.58330000000000004</v>
      </c>
      <c r="M196" s="76" t="s">
        <v>34</v>
      </c>
      <c r="N196" s="135" t="s">
        <v>344</v>
      </c>
    </row>
    <row r="197" spans="1:14" ht="68" x14ac:dyDescent="0.2">
      <c r="A197" s="26"/>
      <c r="B197" s="7"/>
      <c r="C197" s="7"/>
      <c r="D197" s="7"/>
      <c r="E197" s="7"/>
      <c r="F197" s="79">
        <v>17</v>
      </c>
      <c r="G197" s="77" t="s">
        <v>60</v>
      </c>
      <c r="H197" s="77" t="s">
        <v>26</v>
      </c>
      <c r="I197" s="77" t="s">
        <v>137</v>
      </c>
      <c r="J197" s="77" t="s">
        <v>245</v>
      </c>
      <c r="K197" s="106">
        <v>5</v>
      </c>
      <c r="L197" s="107">
        <v>0.41660000000000003</v>
      </c>
      <c r="M197" s="77" t="s">
        <v>34</v>
      </c>
      <c r="N197" s="136" t="s">
        <v>344</v>
      </c>
    </row>
    <row r="198" spans="1:14" ht="68" x14ac:dyDescent="0.2">
      <c r="A198" s="27"/>
      <c r="B198" s="7"/>
      <c r="C198" s="7"/>
      <c r="D198" s="7"/>
      <c r="E198" s="7"/>
      <c r="F198" s="76">
        <v>18</v>
      </c>
      <c r="G198" s="77" t="s">
        <v>60</v>
      </c>
      <c r="H198" s="77" t="s">
        <v>26</v>
      </c>
      <c r="I198" s="77" t="s">
        <v>138</v>
      </c>
      <c r="J198" s="77" t="s">
        <v>139</v>
      </c>
      <c r="K198" s="106">
        <v>10</v>
      </c>
      <c r="L198" s="107">
        <v>0.83330000000000004</v>
      </c>
      <c r="M198" s="77" t="s">
        <v>34</v>
      </c>
      <c r="N198" s="136" t="s">
        <v>344</v>
      </c>
    </row>
    <row r="199" spans="1:14" ht="17" x14ac:dyDescent="0.2">
      <c r="A199" s="26"/>
      <c r="B199" s="7"/>
      <c r="C199" s="7"/>
      <c r="D199" s="7"/>
      <c r="E199" s="7"/>
      <c r="F199" s="75">
        <v>19</v>
      </c>
      <c r="G199" s="204" t="s">
        <v>60</v>
      </c>
      <c r="H199" s="204" t="s">
        <v>26</v>
      </c>
      <c r="I199" s="204" t="s">
        <v>249</v>
      </c>
      <c r="J199" s="204" t="s">
        <v>140</v>
      </c>
      <c r="K199" s="206">
        <v>10</v>
      </c>
      <c r="L199" s="208">
        <v>0.83330000000000004</v>
      </c>
      <c r="M199" s="107" t="s">
        <v>34</v>
      </c>
      <c r="N199" s="136" t="s">
        <v>340</v>
      </c>
    </row>
    <row r="200" spans="1:14" ht="17" x14ac:dyDescent="0.2">
      <c r="A200" s="26"/>
      <c r="B200" s="7"/>
      <c r="C200" s="7"/>
      <c r="D200" s="7"/>
      <c r="E200" s="7"/>
      <c r="F200" s="76">
        <v>20</v>
      </c>
      <c r="G200" s="205"/>
      <c r="H200" s="205"/>
      <c r="I200" s="205"/>
      <c r="J200" s="205"/>
      <c r="K200" s="207"/>
      <c r="L200" s="209"/>
      <c r="M200" s="107" t="s">
        <v>115</v>
      </c>
      <c r="N200" s="136" t="s">
        <v>293</v>
      </c>
    </row>
    <row r="201" spans="1:14" ht="68" x14ac:dyDescent="0.2">
      <c r="A201" s="27"/>
      <c r="B201" s="7"/>
      <c r="C201" s="7"/>
      <c r="D201" s="7"/>
      <c r="E201" s="7"/>
      <c r="F201" s="77">
        <v>21</v>
      </c>
      <c r="G201" s="77" t="s">
        <v>60</v>
      </c>
      <c r="H201" s="77" t="s">
        <v>26</v>
      </c>
      <c r="I201" s="77" t="s">
        <v>141</v>
      </c>
      <c r="J201" s="77" t="s">
        <v>142</v>
      </c>
      <c r="K201" s="106">
        <v>7</v>
      </c>
      <c r="L201" s="107">
        <v>0.58330000000000004</v>
      </c>
      <c r="M201" s="77" t="s">
        <v>115</v>
      </c>
      <c r="N201" s="136" t="s">
        <v>304</v>
      </c>
    </row>
    <row r="202" spans="1:14" ht="68" x14ac:dyDescent="0.2">
      <c r="A202" s="26"/>
      <c r="B202" s="7"/>
      <c r="C202" s="7"/>
      <c r="D202" s="7"/>
      <c r="E202" s="7"/>
      <c r="F202" s="77">
        <v>22</v>
      </c>
      <c r="G202" s="77" t="s">
        <v>60</v>
      </c>
      <c r="H202" s="77" t="s">
        <v>26</v>
      </c>
      <c r="I202" s="77" t="s">
        <v>143</v>
      </c>
      <c r="J202" s="77" t="s">
        <v>144</v>
      </c>
      <c r="K202" s="106">
        <v>6</v>
      </c>
      <c r="L202" s="107">
        <v>0.5</v>
      </c>
      <c r="M202" s="77" t="s">
        <v>34</v>
      </c>
      <c r="N202" s="136" t="s">
        <v>340</v>
      </c>
    </row>
    <row r="203" spans="1:14" ht="34" x14ac:dyDescent="0.2">
      <c r="A203" s="27"/>
      <c r="B203" s="7"/>
      <c r="C203" s="7"/>
      <c r="D203" s="7"/>
      <c r="E203" s="7"/>
      <c r="F203" s="77">
        <v>23</v>
      </c>
      <c r="G203" s="77" t="s">
        <v>60</v>
      </c>
      <c r="H203" s="77" t="s">
        <v>26</v>
      </c>
      <c r="I203" s="77" t="s">
        <v>228</v>
      </c>
      <c r="J203" s="77" t="s">
        <v>229</v>
      </c>
      <c r="K203" s="106" t="s">
        <v>26</v>
      </c>
      <c r="L203" s="107" t="s">
        <v>26</v>
      </c>
      <c r="M203" s="77" t="s">
        <v>225</v>
      </c>
      <c r="N203" s="136" t="s">
        <v>305</v>
      </c>
    </row>
    <row r="204" spans="1:14" ht="34" x14ac:dyDescent="0.2">
      <c r="A204" s="26"/>
      <c r="B204" s="7"/>
      <c r="C204" s="7"/>
      <c r="D204" s="7"/>
      <c r="E204" s="7"/>
      <c r="F204" s="77">
        <v>24</v>
      </c>
      <c r="G204" s="77" t="s">
        <v>60</v>
      </c>
      <c r="H204" s="77" t="s">
        <v>26</v>
      </c>
      <c r="I204" s="77" t="s">
        <v>247</v>
      </c>
      <c r="J204" s="77" t="s">
        <v>229</v>
      </c>
      <c r="K204" s="106">
        <v>3</v>
      </c>
      <c r="L204" s="107">
        <v>0.25</v>
      </c>
      <c r="M204" s="77" t="s">
        <v>115</v>
      </c>
      <c r="N204" s="136" t="s">
        <v>311</v>
      </c>
    </row>
    <row r="205" spans="1:14" ht="51" x14ac:dyDescent="0.2">
      <c r="A205" s="28"/>
      <c r="B205" s="11"/>
      <c r="C205" s="11"/>
      <c r="D205" s="11"/>
      <c r="E205" s="11"/>
      <c r="F205" s="77">
        <v>25</v>
      </c>
      <c r="G205" s="75" t="s">
        <v>230</v>
      </c>
      <c r="H205" s="75" t="s">
        <v>26</v>
      </c>
      <c r="I205" s="75" t="s">
        <v>231</v>
      </c>
      <c r="J205" s="75" t="s">
        <v>312</v>
      </c>
      <c r="K205" s="75" t="s">
        <v>26</v>
      </c>
      <c r="L205" s="75" t="s">
        <v>26</v>
      </c>
      <c r="M205" s="77" t="s">
        <v>225</v>
      </c>
      <c r="N205" s="136" t="s">
        <v>305</v>
      </c>
    </row>
    <row r="206" spans="1:14" ht="68" x14ac:dyDescent="0.2">
      <c r="A206" s="29"/>
      <c r="B206" s="2"/>
      <c r="C206" s="2"/>
      <c r="D206" s="2"/>
      <c r="E206" s="2"/>
      <c r="F206" s="77">
        <v>26</v>
      </c>
      <c r="G206" s="79" t="s">
        <v>230</v>
      </c>
      <c r="H206" s="79" t="s">
        <v>26</v>
      </c>
      <c r="I206" s="79" t="s">
        <v>232</v>
      </c>
      <c r="J206" s="79" t="s">
        <v>233</v>
      </c>
      <c r="K206" s="79">
        <v>8</v>
      </c>
      <c r="L206" s="79">
        <v>66.67</v>
      </c>
      <c r="M206" s="79" t="s">
        <v>54</v>
      </c>
      <c r="N206" s="79" t="s">
        <v>343</v>
      </c>
    </row>
    <row r="207" spans="1:14" ht="51" x14ac:dyDescent="0.2">
      <c r="A207" s="31"/>
      <c r="B207" s="58"/>
      <c r="C207" s="58"/>
      <c r="D207" s="58"/>
      <c r="E207" s="58"/>
      <c r="F207" s="77">
        <v>27</v>
      </c>
      <c r="G207" s="129" t="s">
        <v>230</v>
      </c>
      <c r="H207" s="129" t="s">
        <v>26</v>
      </c>
      <c r="I207" s="129" t="s">
        <v>313</v>
      </c>
      <c r="J207" s="76" t="s">
        <v>250</v>
      </c>
      <c r="K207" s="148">
        <v>10</v>
      </c>
      <c r="L207" s="149">
        <v>0.83330000000000004</v>
      </c>
      <c r="M207" s="129" t="s">
        <v>115</v>
      </c>
      <c r="N207" s="152" t="s">
        <v>299</v>
      </c>
    </row>
    <row r="208" spans="1:14" ht="85" x14ac:dyDescent="0.2">
      <c r="A208" s="49"/>
      <c r="B208" s="12" t="s">
        <v>146</v>
      </c>
      <c r="C208" s="12" t="s">
        <v>109</v>
      </c>
      <c r="D208" s="12">
        <v>2014</v>
      </c>
      <c r="E208" s="12" t="s">
        <v>145</v>
      </c>
      <c r="F208" s="98">
        <v>1</v>
      </c>
      <c r="G208" s="98" t="s">
        <v>30</v>
      </c>
      <c r="H208" s="98" t="s">
        <v>26</v>
      </c>
      <c r="I208" s="98" t="s">
        <v>352</v>
      </c>
      <c r="J208" s="98" t="s">
        <v>147</v>
      </c>
      <c r="K208" s="99" t="s">
        <v>26</v>
      </c>
      <c r="L208" s="70" t="s">
        <v>26</v>
      </c>
      <c r="M208" s="76" t="s">
        <v>54</v>
      </c>
      <c r="N208" s="135" t="s">
        <v>309</v>
      </c>
    </row>
    <row r="209" spans="1:14" ht="17" x14ac:dyDescent="0.2">
      <c r="A209" s="32"/>
      <c r="B209" s="7"/>
      <c r="C209" s="7"/>
      <c r="D209" s="7"/>
      <c r="E209" s="7"/>
      <c r="F209" s="75">
        <v>2</v>
      </c>
      <c r="G209" s="204" t="s">
        <v>30</v>
      </c>
      <c r="H209" s="204" t="s">
        <v>26</v>
      </c>
      <c r="I209" s="204" t="s">
        <v>316</v>
      </c>
      <c r="J209" s="204" t="s">
        <v>148</v>
      </c>
      <c r="K209" s="206">
        <v>20</v>
      </c>
      <c r="L209" s="208">
        <v>0.83330000000000004</v>
      </c>
      <c r="M209" s="77" t="s">
        <v>34</v>
      </c>
      <c r="N209" s="136" t="s">
        <v>340</v>
      </c>
    </row>
    <row r="210" spans="1:14" ht="17" x14ac:dyDescent="0.2">
      <c r="A210" s="32"/>
      <c r="B210" s="7"/>
      <c r="C210" s="7"/>
      <c r="D210" s="7"/>
      <c r="E210" s="7"/>
      <c r="F210" s="76">
        <v>3</v>
      </c>
      <c r="G210" s="205"/>
      <c r="H210" s="205"/>
      <c r="I210" s="205"/>
      <c r="J210" s="205"/>
      <c r="K210" s="207"/>
      <c r="L210" s="209"/>
      <c r="M210" s="79" t="s">
        <v>34</v>
      </c>
      <c r="N210" s="77" t="s">
        <v>346</v>
      </c>
    </row>
    <row r="211" spans="1:14" ht="68" x14ac:dyDescent="0.2">
      <c r="A211" s="33"/>
      <c r="B211" s="7"/>
      <c r="C211" s="7"/>
      <c r="D211" s="7"/>
      <c r="E211" s="7"/>
      <c r="F211" s="77">
        <v>4</v>
      </c>
      <c r="G211" s="77" t="s">
        <v>30</v>
      </c>
      <c r="H211" s="77" t="s">
        <v>26</v>
      </c>
      <c r="I211" s="77" t="s">
        <v>251</v>
      </c>
      <c r="J211" s="77" t="s">
        <v>149</v>
      </c>
      <c r="K211" s="106">
        <v>20</v>
      </c>
      <c r="L211" s="107">
        <v>0.83330000000000004</v>
      </c>
      <c r="M211" s="77" t="s">
        <v>225</v>
      </c>
      <c r="N211" s="136" t="s">
        <v>305</v>
      </c>
    </row>
    <row r="212" spans="1:14" ht="68" x14ac:dyDescent="0.2">
      <c r="A212" s="32"/>
      <c r="B212" s="7"/>
      <c r="C212" s="7"/>
      <c r="D212" s="7"/>
      <c r="E212" s="7"/>
      <c r="F212" s="77">
        <v>5</v>
      </c>
      <c r="G212" s="77" t="s">
        <v>30</v>
      </c>
      <c r="H212" s="77" t="s">
        <v>26</v>
      </c>
      <c r="I212" s="77" t="s">
        <v>150</v>
      </c>
      <c r="J212" s="77" t="s">
        <v>151</v>
      </c>
      <c r="K212" s="106">
        <v>19</v>
      </c>
      <c r="L212" s="107">
        <v>0.79169999999999996</v>
      </c>
      <c r="M212" s="77" t="s">
        <v>225</v>
      </c>
      <c r="N212" s="136" t="s">
        <v>305</v>
      </c>
    </row>
    <row r="213" spans="1:14" ht="68" x14ac:dyDescent="0.2">
      <c r="A213" s="33"/>
      <c r="B213" s="7"/>
      <c r="C213" s="7"/>
      <c r="D213" s="7"/>
      <c r="E213" s="7"/>
      <c r="F213" s="77">
        <v>6</v>
      </c>
      <c r="G213" s="77" t="s">
        <v>30</v>
      </c>
      <c r="H213" s="77" t="s">
        <v>26</v>
      </c>
      <c r="I213" s="77" t="s">
        <v>152</v>
      </c>
      <c r="J213" s="77" t="s">
        <v>153</v>
      </c>
      <c r="K213" s="106">
        <v>13</v>
      </c>
      <c r="L213" s="107">
        <v>0.54169999999999996</v>
      </c>
      <c r="M213" s="77" t="s">
        <v>225</v>
      </c>
      <c r="N213" s="136" t="s">
        <v>305</v>
      </c>
    </row>
    <row r="214" spans="1:14" ht="68" x14ac:dyDescent="0.2">
      <c r="A214" s="32"/>
      <c r="B214" s="7"/>
      <c r="C214" s="7"/>
      <c r="D214" s="7"/>
      <c r="E214" s="7"/>
      <c r="F214" s="77">
        <v>7</v>
      </c>
      <c r="G214" s="77" t="s">
        <v>30</v>
      </c>
      <c r="H214" s="77" t="s">
        <v>26</v>
      </c>
      <c r="I214" s="77" t="s">
        <v>154</v>
      </c>
      <c r="J214" s="77" t="s">
        <v>155</v>
      </c>
      <c r="K214" s="106">
        <v>13</v>
      </c>
      <c r="L214" s="107">
        <v>0.54169999999999996</v>
      </c>
      <c r="M214" s="77" t="s">
        <v>225</v>
      </c>
      <c r="N214" s="136" t="s">
        <v>305</v>
      </c>
    </row>
    <row r="215" spans="1:14" ht="68" x14ac:dyDescent="0.2">
      <c r="A215" s="33"/>
      <c r="B215" s="7"/>
      <c r="C215" s="7"/>
      <c r="D215" s="7"/>
      <c r="E215" s="7"/>
      <c r="F215" s="77">
        <v>8</v>
      </c>
      <c r="G215" s="77" t="s">
        <v>30</v>
      </c>
      <c r="H215" s="77" t="s">
        <v>26</v>
      </c>
      <c r="I215" s="77" t="s">
        <v>252</v>
      </c>
      <c r="J215" s="77" t="s">
        <v>156</v>
      </c>
      <c r="K215" s="106">
        <v>7</v>
      </c>
      <c r="L215" s="107">
        <v>0.29170000000000001</v>
      </c>
      <c r="M215" s="77" t="s">
        <v>225</v>
      </c>
      <c r="N215" s="136" t="s">
        <v>305</v>
      </c>
    </row>
    <row r="216" spans="1:14" ht="68" x14ac:dyDescent="0.2">
      <c r="A216" s="32"/>
      <c r="B216" s="7"/>
      <c r="C216" s="7"/>
      <c r="D216" s="7"/>
      <c r="E216" s="7"/>
      <c r="F216" s="77">
        <v>9</v>
      </c>
      <c r="G216" s="77" t="s">
        <v>30</v>
      </c>
      <c r="H216" s="77" t="s">
        <v>26</v>
      </c>
      <c r="I216" s="77" t="s">
        <v>157</v>
      </c>
      <c r="J216" s="77" t="s">
        <v>158</v>
      </c>
      <c r="K216" s="106">
        <v>2</v>
      </c>
      <c r="L216" s="107">
        <v>8.3299999999999999E-2</v>
      </c>
      <c r="M216" s="77" t="s">
        <v>225</v>
      </c>
      <c r="N216" s="136" t="s">
        <v>305</v>
      </c>
    </row>
    <row r="217" spans="1:14" ht="68" x14ac:dyDescent="0.2">
      <c r="A217" s="33"/>
      <c r="B217" s="7"/>
      <c r="C217" s="7"/>
      <c r="D217" s="7"/>
      <c r="E217" s="7"/>
      <c r="F217" s="77">
        <v>10</v>
      </c>
      <c r="G217" s="77" t="s">
        <v>30</v>
      </c>
      <c r="H217" s="77" t="s">
        <v>26</v>
      </c>
      <c r="I217" s="77" t="s">
        <v>159</v>
      </c>
      <c r="J217" s="77" t="s">
        <v>160</v>
      </c>
      <c r="K217" s="106">
        <v>1</v>
      </c>
      <c r="L217" s="107">
        <v>4.1700000000000001E-2</v>
      </c>
      <c r="M217" s="77" t="s">
        <v>225</v>
      </c>
      <c r="N217" s="136" t="s">
        <v>305</v>
      </c>
    </row>
    <row r="218" spans="1:14" ht="51" x14ac:dyDescent="0.2">
      <c r="A218" s="32"/>
      <c r="B218" s="7"/>
      <c r="C218" s="7"/>
      <c r="D218" s="7"/>
      <c r="E218" s="7"/>
      <c r="F218" s="77">
        <v>11</v>
      </c>
      <c r="G218" s="77" t="s">
        <v>30</v>
      </c>
      <c r="H218" s="77" t="s">
        <v>26</v>
      </c>
      <c r="I218" s="77" t="s">
        <v>161</v>
      </c>
      <c r="J218" s="77" t="s">
        <v>162</v>
      </c>
      <c r="K218" s="106">
        <v>7</v>
      </c>
      <c r="L218" s="107">
        <v>0.29170000000000001</v>
      </c>
      <c r="M218" s="77" t="s">
        <v>64</v>
      </c>
      <c r="N218" s="136" t="s">
        <v>337</v>
      </c>
    </row>
    <row r="219" spans="1:14" ht="51" x14ac:dyDescent="0.2">
      <c r="A219" s="33"/>
      <c r="B219" s="7"/>
      <c r="C219" s="7"/>
      <c r="D219" s="7"/>
      <c r="E219" s="7"/>
      <c r="F219" s="77">
        <v>12</v>
      </c>
      <c r="G219" s="77" t="s">
        <v>30</v>
      </c>
      <c r="H219" s="77" t="s">
        <v>26</v>
      </c>
      <c r="I219" s="77" t="s">
        <v>253</v>
      </c>
      <c r="J219" s="77" t="s">
        <v>163</v>
      </c>
      <c r="K219" s="106">
        <v>4</v>
      </c>
      <c r="L219" s="107">
        <v>0.16669999999999999</v>
      </c>
      <c r="M219" s="77" t="s">
        <v>64</v>
      </c>
      <c r="N219" s="136" t="s">
        <v>317</v>
      </c>
    </row>
    <row r="220" spans="1:14" ht="51" x14ac:dyDescent="0.2">
      <c r="A220" s="34"/>
      <c r="B220" s="11"/>
      <c r="C220" s="11"/>
      <c r="D220" s="11"/>
      <c r="E220" s="11"/>
      <c r="F220" s="77">
        <v>13</v>
      </c>
      <c r="G220" s="75" t="s">
        <v>30</v>
      </c>
      <c r="H220" s="75" t="s">
        <v>26</v>
      </c>
      <c r="I220" s="75" t="s">
        <v>254</v>
      </c>
      <c r="J220" s="75" t="s">
        <v>164</v>
      </c>
      <c r="K220" s="100">
        <v>9</v>
      </c>
      <c r="L220" s="101">
        <v>0.375</v>
      </c>
      <c r="M220" s="77" t="s">
        <v>353</v>
      </c>
      <c r="N220" s="136" t="s">
        <v>337</v>
      </c>
    </row>
    <row r="221" spans="1:14" ht="51" x14ac:dyDescent="0.2">
      <c r="A221" s="35"/>
      <c r="B221" s="2"/>
      <c r="C221" s="2"/>
      <c r="D221" s="2"/>
      <c r="E221" s="2"/>
      <c r="F221" s="77">
        <v>14</v>
      </c>
      <c r="G221" s="79" t="s">
        <v>30</v>
      </c>
      <c r="H221" s="79" t="s">
        <v>26</v>
      </c>
      <c r="I221" s="79" t="s">
        <v>256</v>
      </c>
      <c r="J221" s="79" t="s">
        <v>257</v>
      </c>
      <c r="K221" s="150">
        <v>8</v>
      </c>
      <c r="L221" s="151">
        <v>0.33329999999999999</v>
      </c>
      <c r="M221" s="79" t="s">
        <v>225</v>
      </c>
      <c r="N221" s="79" t="s">
        <v>306</v>
      </c>
    </row>
    <row r="222" spans="1:14" ht="51" x14ac:dyDescent="0.2">
      <c r="A222" s="36"/>
      <c r="B222" s="52"/>
      <c r="C222" s="52"/>
      <c r="D222" s="52"/>
      <c r="E222" s="52"/>
      <c r="F222" s="77">
        <v>15</v>
      </c>
      <c r="G222" s="76" t="s">
        <v>30</v>
      </c>
      <c r="H222" s="76" t="s">
        <v>26</v>
      </c>
      <c r="I222" s="76" t="s">
        <v>255</v>
      </c>
      <c r="J222" s="76" t="s">
        <v>165</v>
      </c>
      <c r="K222" s="76">
        <v>5</v>
      </c>
      <c r="L222" s="76">
        <v>20.832999999999998</v>
      </c>
      <c r="M222" s="79" t="s">
        <v>225</v>
      </c>
      <c r="N222" s="79" t="s">
        <v>306</v>
      </c>
    </row>
    <row r="223" spans="1:14" ht="51" x14ac:dyDescent="0.2">
      <c r="A223" s="33"/>
      <c r="B223" s="7"/>
      <c r="C223" s="7"/>
      <c r="D223" s="7"/>
      <c r="E223" s="7"/>
      <c r="F223" s="77">
        <v>16</v>
      </c>
      <c r="G223" s="77" t="s">
        <v>30</v>
      </c>
      <c r="H223" s="77" t="s">
        <v>26</v>
      </c>
      <c r="I223" s="77" t="s">
        <v>258</v>
      </c>
      <c r="J223" s="77" t="s">
        <v>166</v>
      </c>
      <c r="K223" s="77">
        <v>2</v>
      </c>
      <c r="L223" s="77">
        <v>8.33</v>
      </c>
      <c r="M223" s="77" t="s">
        <v>64</v>
      </c>
      <c r="N223" s="136" t="s">
        <v>319</v>
      </c>
    </row>
    <row r="224" spans="1:14" ht="34" x14ac:dyDescent="0.2">
      <c r="A224" s="32"/>
      <c r="B224" s="7"/>
      <c r="C224" s="7"/>
      <c r="D224" s="7"/>
      <c r="E224" s="7"/>
      <c r="F224" s="77">
        <v>17</v>
      </c>
      <c r="G224" s="77" t="s">
        <v>30</v>
      </c>
      <c r="H224" s="77" t="s">
        <v>26</v>
      </c>
      <c r="I224" s="77" t="s">
        <v>167</v>
      </c>
      <c r="J224" s="77" t="s">
        <v>168</v>
      </c>
      <c r="K224" s="77">
        <v>18</v>
      </c>
      <c r="L224" s="107">
        <v>0.75</v>
      </c>
      <c r="M224" s="77" t="s">
        <v>54</v>
      </c>
      <c r="N224" s="136" t="s">
        <v>297</v>
      </c>
    </row>
    <row r="225" spans="1:14" ht="34" x14ac:dyDescent="0.2">
      <c r="A225" s="37"/>
      <c r="B225" s="11"/>
      <c r="C225" s="11"/>
      <c r="D225" s="11"/>
      <c r="E225" s="11"/>
      <c r="F225" s="77">
        <v>18</v>
      </c>
      <c r="G225" s="75" t="s">
        <v>30</v>
      </c>
      <c r="H225" s="75" t="s">
        <v>26</v>
      </c>
      <c r="I225" s="75" t="s">
        <v>259</v>
      </c>
      <c r="J225" s="75" t="s">
        <v>169</v>
      </c>
      <c r="K225" s="75">
        <v>12</v>
      </c>
      <c r="L225" s="101">
        <v>0.5</v>
      </c>
      <c r="M225" s="75" t="s">
        <v>54</v>
      </c>
      <c r="N225" s="147" t="s">
        <v>297</v>
      </c>
    </row>
    <row r="226" spans="1:14" ht="51" x14ac:dyDescent="0.2">
      <c r="A226" s="35"/>
      <c r="B226" s="2"/>
      <c r="C226" s="2"/>
      <c r="D226" s="2"/>
      <c r="E226" s="2"/>
      <c r="F226" s="77">
        <v>19</v>
      </c>
      <c r="G226" s="79" t="s">
        <v>30</v>
      </c>
      <c r="H226" s="79" t="s">
        <v>26</v>
      </c>
      <c r="I226" s="79" t="s">
        <v>260</v>
      </c>
      <c r="J226" s="79" t="s">
        <v>261</v>
      </c>
      <c r="K226" s="150">
        <v>7</v>
      </c>
      <c r="L226" s="153">
        <v>0.29170000000000001</v>
      </c>
      <c r="M226" s="79" t="s">
        <v>54</v>
      </c>
      <c r="N226" s="79" t="s">
        <v>321</v>
      </c>
    </row>
    <row r="227" spans="1:14" ht="51" x14ac:dyDescent="0.2">
      <c r="A227" s="38"/>
      <c r="B227" s="52"/>
      <c r="C227" s="52"/>
      <c r="D227" s="52"/>
      <c r="E227" s="52"/>
      <c r="F227" s="77">
        <v>20</v>
      </c>
      <c r="G227" s="76" t="s">
        <v>30</v>
      </c>
      <c r="H227" s="76" t="s">
        <v>26</v>
      </c>
      <c r="I227" s="76" t="s">
        <v>262</v>
      </c>
      <c r="J227" s="76" t="s">
        <v>170</v>
      </c>
      <c r="K227" s="76">
        <v>2</v>
      </c>
      <c r="L227" s="146">
        <v>8.3299999999999999E-2</v>
      </c>
      <c r="M227" s="76" t="s">
        <v>54</v>
      </c>
      <c r="N227" s="135" t="s">
        <v>341</v>
      </c>
    </row>
    <row r="228" spans="1:14" ht="51" x14ac:dyDescent="0.2">
      <c r="A228" s="32"/>
      <c r="B228" s="7"/>
      <c r="C228" s="7"/>
      <c r="D228" s="7"/>
      <c r="E228" s="7"/>
      <c r="F228" s="77">
        <v>21</v>
      </c>
      <c r="G228" s="103" t="s">
        <v>30</v>
      </c>
      <c r="H228" s="103" t="s">
        <v>26</v>
      </c>
      <c r="I228" s="103" t="s">
        <v>171</v>
      </c>
      <c r="J228" s="103" t="s">
        <v>172</v>
      </c>
      <c r="K228" s="104">
        <v>5</v>
      </c>
      <c r="L228" s="105">
        <v>0.20830000000000001</v>
      </c>
      <c r="M228" s="154" t="s">
        <v>115</v>
      </c>
      <c r="N228" s="136" t="s">
        <v>293</v>
      </c>
    </row>
    <row r="229" spans="1:14" ht="68" x14ac:dyDescent="0.2">
      <c r="A229" s="37"/>
      <c r="B229" s="11"/>
      <c r="C229" s="11"/>
      <c r="D229" s="11"/>
      <c r="E229" s="11"/>
      <c r="F229" s="77">
        <v>22</v>
      </c>
      <c r="G229" s="103" t="s">
        <v>30</v>
      </c>
      <c r="H229" s="103" t="s">
        <v>26</v>
      </c>
      <c r="I229" s="103" t="s">
        <v>322</v>
      </c>
      <c r="J229" s="103" t="s">
        <v>173</v>
      </c>
      <c r="K229" s="104">
        <v>7</v>
      </c>
      <c r="L229" s="105">
        <v>0.29170000000000001</v>
      </c>
      <c r="M229" s="103" t="s">
        <v>115</v>
      </c>
      <c r="N229" s="147" t="s">
        <v>304</v>
      </c>
    </row>
    <row r="230" spans="1:14" ht="51" x14ac:dyDescent="0.2">
      <c r="A230" s="35"/>
      <c r="B230" s="2"/>
      <c r="C230" s="2"/>
      <c r="D230" s="2"/>
      <c r="E230" s="2"/>
      <c r="F230" s="77">
        <v>23</v>
      </c>
      <c r="G230" s="155" t="s">
        <v>30</v>
      </c>
      <c r="H230" s="155" t="s">
        <v>26</v>
      </c>
      <c r="I230" s="79" t="s">
        <v>323</v>
      </c>
      <c r="J230" s="79" t="s">
        <v>263</v>
      </c>
      <c r="K230" s="150">
        <v>5</v>
      </c>
      <c r="L230" s="151">
        <v>0.20830000000000001</v>
      </c>
      <c r="M230" s="79" t="s">
        <v>115</v>
      </c>
      <c r="N230" s="79" t="s">
        <v>299</v>
      </c>
    </row>
    <row r="231" spans="1:14" ht="51" x14ac:dyDescent="0.2">
      <c r="A231" s="38"/>
      <c r="B231" s="52"/>
      <c r="C231" s="52"/>
      <c r="D231" s="52"/>
      <c r="E231" s="52"/>
      <c r="F231" s="77">
        <v>24</v>
      </c>
      <c r="G231" s="156" t="s">
        <v>30</v>
      </c>
      <c r="H231" s="156" t="s">
        <v>26</v>
      </c>
      <c r="I231" s="156" t="s">
        <v>175</v>
      </c>
      <c r="J231" s="156" t="s">
        <v>174</v>
      </c>
      <c r="K231" s="157">
        <v>10</v>
      </c>
      <c r="L231" s="158">
        <v>0.41670000000000001</v>
      </c>
      <c r="M231" s="156" t="s">
        <v>115</v>
      </c>
      <c r="N231" s="135" t="s">
        <v>293</v>
      </c>
    </row>
    <row r="232" spans="1:14" ht="51" x14ac:dyDescent="0.2">
      <c r="A232" s="32"/>
      <c r="B232" s="7"/>
      <c r="C232" s="7"/>
      <c r="D232" s="7"/>
      <c r="E232" s="7"/>
      <c r="F232" s="77">
        <v>25</v>
      </c>
      <c r="G232" s="154" t="s">
        <v>30</v>
      </c>
      <c r="H232" s="154" t="s">
        <v>26</v>
      </c>
      <c r="I232" s="154" t="s">
        <v>177</v>
      </c>
      <c r="J232" s="154" t="s">
        <v>176</v>
      </c>
      <c r="K232" s="159">
        <v>9</v>
      </c>
      <c r="L232" s="160">
        <v>0.375</v>
      </c>
      <c r="M232" s="154" t="s">
        <v>115</v>
      </c>
      <c r="N232" s="136" t="s">
        <v>304</v>
      </c>
    </row>
    <row r="233" spans="1:14" ht="51" x14ac:dyDescent="0.2">
      <c r="A233" s="33"/>
      <c r="B233" s="7"/>
      <c r="C233" s="7"/>
      <c r="D233" s="7"/>
      <c r="E233" s="7"/>
      <c r="F233" s="77">
        <v>26</v>
      </c>
      <c r="G233" s="154" t="s">
        <v>30</v>
      </c>
      <c r="H233" s="154" t="s">
        <v>26</v>
      </c>
      <c r="I233" s="154" t="s">
        <v>178</v>
      </c>
      <c r="J233" s="154" t="s">
        <v>179</v>
      </c>
      <c r="K233" s="159">
        <v>12</v>
      </c>
      <c r="L233" s="160">
        <v>0.5</v>
      </c>
      <c r="M233" s="154" t="s">
        <v>34</v>
      </c>
      <c r="N233" s="136" t="s">
        <v>346</v>
      </c>
    </row>
    <row r="234" spans="1:14" ht="51" x14ac:dyDescent="0.2">
      <c r="A234" s="32"/>
      <c r="B234" s="7"/>
      <c r="C234" s="7"/>
      <c r="D234" s="7"/>
      <c r="E234" s="7"/>
      <c r="F234" s="77">
        <v>27</v>
      </c>
      <c r="G234" s="103" t="s">
        <v>30</v>
      </c>
      <c r="H234" s="103" t="s">
        <v>26</v>
      </c>
      <c r="I234" s="103" t="s">
        <v>324</v>
      </c>
      <c r="J234" s="103" t="s">
        <v>180</v>
      </c>
      <c r="K234" s="104" t="s">
        <v>26</v>
      </c>
      <c r="L234" s="105" t="s">
        <v>26</v>
      </c>
      <c r="M234" s="154" t="s">
        <v>115</v>
      </c>
      <c r="N234" s="161" t="s">
        <v>293</v>
      </c>
    </row>
    <row r="235" spans="1:14" ht="34" x14ac:dyDescent="0.2">
      <c r="A235" s="39"/>
      <c r="B235" s="6"/>
      <c r="C235" s="6"/>
      <c r="D235" s="6"/>
      <c r="E235" s="6"/>
      <c r="F235" s="77">
        <v>28</v>
      </c>
      <c r="G235" s="162" t="s">
        <v>30</v>
      </c>
      <c r="H235" s="162" t="s">
        <v>26</v>
      </c>
      <c r="I235" s="162" t="s">
        <v>181</v>
      </c>
      <c r="J235" s="162" t="s">
        <v>180</v>
      </c>
      <c r="K235" s="163" t="s">
        <v>26</v>
      </c>
      <c r="L235" s="164" t="s">
        <v>26</v>
      </c>
      <c r="M235" s="162" t="s">
        <v>225</v>
      </c>
      <c r="N235" s="165" t="s">
        <v>306</v>
      </c>
    </row>
    <row r="236" spans="1:14" ht="68" x14ac:dyDescent="0.2">
      <c r="A236" s="50"/>
      <c r="B236" s="52" t="s">
        <v>182</v>
      </c>
      <c r="C236" s="52" t="s">
        <v>109</v>
      </c>
      <c r="D236" s="52">
        <v>2014</v>
      </c>
      <c r="E236" s="52" t="s">
        <v>289</v>
      </c>
      <c r="F236" s="75">
        <v>1</v>
      </c>
      <c r="G236" s="75" t="s">
        <v>30</v>
      </c>
      <c r="H236" s="75" t="s">
        <v>26</v>
      </c>
      <c r="I236" s="75" t="s">
        <v>264</v>
      </c>
      <c r="J236" s="75" t="s">
        <v>265</v>
      </c>
      <c r="K236" s="100">
        <v>4</v>
      </c>
      <c r="L236" s="101">
        <v>0.16600000000000001</v>
      </c>
      <c r="M236" s="75" t="s">
        <v>54</v>
      </c>
      <c r="N236" s="147" t="s">
        <v>294</v>
      </c>
    </row>
    <row r="237" spans="1:14" ht="34" x14ac:dyDescent="0.2">
      <c r="A237" s="41"/>
      <c r="B237" s="2"/>
      <c r="C237" s="2"/>
      <c r="D237" s="2"/>
      <c r="E237" s="2"/>
      <c r="F237" s="79">
        <v>2</v>
      </c>
      <c r="G237" s="79" t="s">
        <v>30</v>
      </c>
      <c r="H237" s="79" t="s">
        <v>26</v>
      </c>
      <c r="I237" s="79" t="s">
        <v>266</v>
      </c>
      <c r="J237" s="79" t="s">
        <v>267</v>
      </c>
      <c r="K237" s="150">
        <v>7</v>
      </c>
      <c r="L237" s="151">
        <v>0.29160000000000003</v>
      </c>
      <c r="M237" s="79" t="s">
        <v>308</v>
      </c>
      <c r="N237" s="79" t="s">
        <v>347</v>
      </c>
    </row>
    <row r="238" spans="1:14" ht="34" x14ac:dyDescent="0.2">
      <c r="A238" s="44"/>
      <c r="B238" s="64"/>
      <c r="C238" s="64"/>
      <c r="D238" s="3"/>
      <c r="E238" s="64"/>
      <c r="F238" s="76">
        <v>3</v>
      </c>
      <c r="G238" s="76" t="s">
        <v>30</v>
      </c>
      <c r="H238" s="76" t="s">
        <v>26</v>
      </c>
      <c r="I238" s="76" t="s">
        <v>184</v>
      </c>
      <c r="J238" s="76" t="s">
        <v>183</v>
      </c>
      <c r="K238" s="145">
        <v>6</v>
      </c>
      <c r="L238" s="146">
        <v>0.25</v>
      </c>
      <c r="M238" s="76" t="s">
        <v>54</v>
      </c>
      <c r="N238" s="135" t="s">
        <v>341</v>
      </c>
    </row>
    <row r="239" spans="1:14" ht="34" x14ac:dyDescent="0.2">
      <c r="A239" s="45"/>
      <c r="B239" s="7"/>
      <c r="C239" s="7"/>
      <c r="D239" s="3"/>
      <c r="E239" s="7"/>
      <c r="F239" s="77">
        <v>4</v>
      </c>
      <c r="G239" s="77" t="s">
        <v>30</v>
      </c>
      <c r="H239" s="77" t="s">
        <v>26</v>
      </c>
      <c r="I239" s="77" t="s">
        <v>186</v>
      </c>
      <c r="J239" s="77" t="s">
        <v>185</v>
      </c>
      <c r="K239" s="106">
        <v>5</v>
      </c>
      <c r="L239" s="107">
        <v>0.20830000000000001</v>
      </c>
      <c r="M239" s="77" t="s">
        <v>54</v>
      </c>
      <c r="N239" s="136" t="s">
        <v>294</v>
      </c>
    </row>
    <row r="240" spans="1:14" ht="34" x14ac:dyDescent="0.2">
      <c r="A240" s="43"/>
      <c r="B240" s="7"/>
      <c r="C240" s="7"/>
      <c r="D240" s="102"/>
      <c r="E240" s="7"/>
      <c r="F240" s="77">
        <v>5</v>
      </c>
      <c r="G240" s="77" t="s">
        <v>30</v>
      </c>
      <c r="H240" s="77" t="s">
        <v>26</v>
      </c>
      <c r="I240" s="77" t="s">
        <v>187</v>
      </c>
      <c r="J240" s="77" t="s">
        <v>188</v>
      </c>
      <c r="K240" s="106">
        <v>5</v>
      </c>
      <c r="L240" s="107">
        <v>0.20830000000000001</v>
      </c>
      <c r="M240" s="76" t="s">
        <v>54</v>
      </c>
      <c r="N240" s="135" t="s">
        <v>341</v>
      </c>
    </row>
    <row r="241" spans="1:14" ht="34" x14ac:dyDescent="0.2">
      <c r="A241" s="42"/>
      <c r="B241" s="7"/>
      <c r="C241" s="7"/>
      <c r="D241" s="8"/>
      <c r="E241" s="7"/>
      <c r="F241" s="77">
        <v>6</v>
      </c>
      <c r="G241" s="77" t="s">
        <v>30</v>
      </c>
      <c r="H241" s="77" t="s">
        <v>26</v>
      </c>
      <c r="I241" s="77" t="s">
        <v>189</v>
      </c>
      <c r="J241" s="77" t="s">
        <v>190</v>
      </c>
      <c r="K241" s="106">
        <v>4</v>
      </c>
      <c r="L241" s="107">
        <v>0.16669999999999999</v>
      </c>
      <c r="M241" s="76" t="s">
        <v>54</v>
      </c>
      <c r="N241" s="135" t="s">
        <v>341</v>
      </c>
    </row>
    <row r="242" spans="1:14" ht="34" x14ac:dyDescent="0.2">
      <c r="A242" s="40"/>
      <c r="B242" s="11"/>
      <c r="C242" s="11"/>
      <c r="D242" s="102"/>
      <c r="E242" s="11"/>
      <c r="F242" s="75">
        <v>7</v>
      </c>
      <c r="G242" s="75" t="s">
        <v>30</v>
      </c>
      <c r="H242" s="75" t="s">
        <v>26</v>
      </c>
      <c r="I242" s="75" t="s">
        <v>268</v>
      </c>
      <c r="J242" s="75" t="s">
        <v>269</v>
      </c>
      <c r="K242" s="100">
        <v>4</v>
      </c>
      <c r="L242" s="101">
        <v>0.16669999999999999</v>
      </c>
      <c r="M242" s="75" t="s">
        <v>54</v>
      </c>
      <c r="N242" s="147" t="s">
        <v>341</v>
      </c>
    </row>
    <row r="243" spans="1:14" ht="85" x14ac:dyDescent="0.2">
      <c r="A243" s="41"/>
      <c r="B243" s="2"/>
      <c r="C243" s="2"/>
      <c r="D243" s="102"/>
      <c r="E243" s="2"/>
      <c r="F243" s="79">
        <v>8</v>
      </c>
      <c r="G243" s="79" t="s">
        <v>30</v>
      </c>
      <c r="H243" s="79" t="s">
        <v>26</v>
      </c>
      <c r="I243" s="79" t="s">
        <v>270</v>
      </c>
      <c r="J243" s="79" t="s">
        <v>275</v>
      </c>
      <c r="K243" s="150">
        <v>15</v>
      </c>
      <c r="L243" s="151">
        <v>0.625</v>
      </c>
      <c r="M243" s="79" t="s">
        <v>54</v>
      </c>
      <c r="N243" s="79" t="s">
        <v>295</v>
      </c>
    </row>
    <row r="244" spans="1:14" ht="85" x14ac:dyDescent="0.2">
      <c r="A244" s="44"/>
      <c r="B244" s="2"/>
      <c r="C244" s="2"/>
      <c r="D244" s="13"/>
      <c r="E244" s="2"/>
      <c r="F244" s="79">
        <v>9</v>
      </c>
      <c r="G244" s="79" t="s">
        <v>30</v>
      </c>
      <c r="H244" s="79" t="s">
        <v>26</v>
      </c>
      <c r="I244" s="79" t="s">
        <v>273</v>
      </c>
      <c r="J244" s="79" t="s">
        <v>274</v>
      </c>
      <c r="K244" s="150"/>
      <c r="L244" s="151"/>
      <c r="M244" s="79" t="s">
        <v>115</v>
      </c>
      <c r="N244" s="79" t="s">
        <v>360</v>
      </c>
    </row>
    <row r="245" spans="1:14" ht="51" x14ac:dyDescent="0.2">
      <c r="A245" s="41"/>
      <c r="B245" s="2"/>
      <c r="C245" s="2"/>
      <c r="D245" s="3"/>
      <c r="E245" s="2"/>
      <c r="F245" s="79">
        <v>10</v>
      </c>
      <c r="G245" s="79" t="s">
        <v>30</v>
      </c>
      <c r="H245" s="79" t="s">
        <v>26</v>
      </c>
      <c r="I245" s="79" t="s">
        <v>191</v>
      </c>
      <c r="J245" s="79" t="s">
        <v>192</v>
      </c>
      <c r="K245" s="150">
        <v>16</v>
      </c>
      <c r="L245" s="151">
        <v>0.66669999999999996</v>
      </c>
      <c r="M245" s="79" t="s">
        <v>115</v>
      </c>
      <c r="N245" s="79" t="s">
        <v>360</v>
      </c>
    </row>
    <row r="246" spans="1:14" ht="51" x14ac:dyDescent="0.2">
      <c r="A246" s="44"/>
      <c r="B246" s="2"/>
      <c r="C246" s="2"/>
      <c r="D246" s="3"/>
      <c r="E246" s="2"/>
      <c r="F246" s="79">
        <v>11</v>
      </c>
      <c r="G246" s="79" t="s">
        <v>30</v>
      </c>
      <c r="H246" s="79" t="s">
        <v>26</v>
      </c>
      <c r="I246" s="79" t="s">
        <v>271</v>
      </c>
      <c r="J246" s="79" t="s">
        <v>272</v>
      </c>
      <c r="K246" s="150">
        <v>4</v>
      </c>
      <c r="L246" s="151">
        <v>0.16600000000000001</v>
      </c>
      <c r="M246" s="79" t="s">
        <v>225</v>
      </c>
      <c r="N246" s="79" t="s">
        <v>296</v>
      </c>
    </row>
    <row r="247" spans="1:14" ht="34" x14ac:dyDescent="0.2">
      <c r="A247" s="45"/>
      <c r="B247" s="52"/>
      <c r="C247" s="52"/>
      <c r="D247" s="3"/>
      <c r="E247" s="52"/>
      <c r="F247" s="76">
        <v>12</v>
      </c>
      <c r="G247" s="76" t="s">
        <v>30</v>
      </c>
      <c r="H247" s="76" t="s">
        <v>26</v>
      </c>
      <c r="I247" s="76" t="s">
        <v>234</v>
      </c>
      <c r="J247" s="76" t="s">
        <v>193</v>
      </c>
      <c r="K247" s="145">
        <v>9</v>
      </c>
      <c r="L247" s="146">
        <v>0.375</v>
      </c>
      <c r="M247" s="76" t="s">
        <v>115</v>
      </c>
      <c r="N247" s="135" t="s">
        <v>311</v>
      </c>
    </row>
    <row r="248" spans="1:14" ht="51" x14ac:dyDescent="0.2">
      <c r="A248" s="40"/>
      <c r="B248" s="11"/>
      <c r="C248" s="11"/>
      <c r="D248" s="3"/>
      <c r="E248" s="11"/>
      <c r="F248" s="75">
        <v>13</v>
      </c>
      <c r="G248" s="75" t="s">
        <v>30</v>
      </c>
      <c r="H248" s="75" t="s">
        <v>26</v>
      </c>
      <c r="I248" s="75" t="s">
        <v>194</v>
      </c>
      <c r="J248" s="75" t="s">
        <v>195</v>
      </c>
      <c r="K248" s="100">
        <v>18</v>
      </c>
      <c r="L248" s="101">
        <v>0.85709999999999997</v>
      </c>
      <c r="M248" s="75" t="s">
        <v>115</v>
      </c>
      <c r="N248" s="79" t="s">
        <v>360</v>
      </c>
    </row>
    <row r="249" spans="1:14" ht="51" x14ac:dyDescent="0.2">
      <c r="A249" s="44"/>
      <c r="B249" s="2"/>
      <c r="C249" s="2"/>
      <c r="D249" s="102"/>
      <c r="E249" s="2"/>
      <c r="F249" s="79">
        <v>14</v>
      </c>
      <c r="G249" s="79" t="s">
        <v>30</v>
      </c>
      <c r="H249" s="79" t="s">
        <v>26</v>
      </c>
      <c r="I249" s="79" t="s">
        <v>196</v>
      </c>
      <c r="J249" s="79" t="s">
        <v>197</v>
      </c>
      <c r="K249" s="150">
        <v>4</v>
      </c>
      <c r="L249" s="151">
        <v>0.33329999999999999</v>
      </c>
      <c r="M249" s="75" t="s">
        <v>115</v>
      </c>
      <c r="N249" s="79" t="s">
        <v>360</v>
      </c>
    </row>
    <row r="250" spans="1:14" ht="51" x14ac:dyDescent="0.2">
      <c r="A250" s="44"/>
      <c r="B250" s="2"/>
      <c r="C250" s="2"/>
      <c r="D250" s="13"/>
      <c r="E250" s="2"/>
      <c r="F250" s="79">
        <v>15</v>
      </c>
      <c r="G250" s="79" t="s">
        <v>30</v>
      </c>
      <c r="H250" s="79" t="s">
        <v>26</v>
      </c>
      <c r="I250" s="79" t="s">
        <v>276</v>
      </c>
      <c r="J250" s="79" t="s">
        <v>277</v>
      </c>
      <c r="K250" s="150">
        <v>18</v>
      </c>
      <c r="L250" s="151">
        <v>0.75</v>
      </c>
      <c r="M250" s="79" t="s">
        <v>115</v>
      </c>
      <c r="N250" s="79" t="s">
        <v>355</v>
      </c>
    </row>
    <row r="251" spans="1:14" ht="51" x14ac:dyDescent="0.2">
      <c r="A251" s="44"/>
      <c r="B251" s="2"/>
      <c r="C251" s="2"/>
      <c r="D251" s="3"/>
      <c r="E251" s="2"/>
      <c r="F251" s="79">
        <v>16</v>
      </c>
      <c r="G251" s="79" t="s">
        <v>30</v>
      </c>
      <c r="H251" s="79" t="s">
        <v>26</v>
      </c>
      <c r="I251" s="79" t="s">
        <v>278</v>
      </c>
      <c r="J251" s="79" t="s">
        <v>279</v>
      </c>
      <c r="K251" s="150">
        <v>8</v>
      </c>
      <c r="L251" s="151">
        <v>0.33329999999999999</v>
      </c>
      <c r="M251" s="79" t="s">
        <v>115</v>
      </c>
      <c r="N251" s="79" t="s">
        <v>355</v>
      </c>
    </row>
    <row r="252" spans="1:14" ht="17" x14ac:dyDescent="0.2">
      <c r="A252" s="55"/>
      <c r="B252" s="2"/>
      <c r="C252" s="2"/>
      <c r="D252" s="3"/>
      <c r="E252" s="2"/>
      <c r="F252" s="79">
        <v>17</v>
      </c>
      <c r="G252" s="212" t="s">
        <v>30</v>
      </c>
      <c r="H252" s="212" t="s">
        <v>26</v>
      </c>
      <c r="I252" s="212" t="s">
        <v>280</v>
      </c>
      <c r="J252" s="212" t="s">
        <v>279</v>
      </c>
      <c r="K252" s="234">
        <v>3</v>
      </c>
      <c r="L252" s="237">
        <v>0.125</v>
      </c>
      <c r="M252" s="79" t="s">
        <v>115</v>
      </c>
      <c r="N252" s="166" t="s">
        <v>311</v>
      </c>
    </row>
    <row r="253" spans="1:14" ht="17" x14ac:dyDescent="0.2">
      <c r="A253" s="57"/>
      <c r="B253" s="58"/>
      <c r="C253" s="58"/>
      <c r="D253" s="78"/>
      <c r="E253" s="58"/>
      <c r="F253" s="129">
        <v>18</v>
      </c>
      <c r="G253" s="235"/>
      <c r="H253" s="235"/>
      <c r="I253" s="235"/>
      <c r="J253" s="235"/>
      <c r="K253" s="236"/>
      <c r="L253" s="238"/>
      <c r="M253" s="129" t="s">
        <v>54</v>
      </c>
      <c r="N253" s="129" t="s">
        <v>341</v>
      </c>
    </row>
    <row r="254" spans="1:14" ht="102" x14ac:dyDescent="0.2">
      <c r="A254" s="178"/>
      <c r="B254" s="2" t="s">
        <v>290</v>
      </c>
      <c r="C254" s="2" t="s">
        <v>212</v>
      </c>
      <c r="D254" s="2">
        <v>2013</v>
      </c>
      <c r="E254" s="2" t="s">
        <v>213</v>
      </c>
      <c r="F254" s="79">
        <v>1</v>
      </c>
      <c r="G254" s="79" t="s">
        <v>30</v>
      </c>
      <c r="H254" s="79" t="s">
        <v>26</v>
      </c>
      <c r="I254" s="79" t="s">
        <v>284</v>
      </c>
      <c r="J254" s="79" t="s">
        <v>215</v>
      </c>
      <c r="K254" s="150" t="s">
        <v>26</v>
      </c>
      <c r="L254" s="151" t="s">
        <v>26</v>
      </c>
      <c r="M254" s="79" t="s">
        <v>34</v>
      </c>
      <c r="N254" s="166" t="s">
        <v>340</v>
      </c>
    </row>
    <row r="255" spans="1:14" ht="17" x14ac:dyDescent="0.2">
      <c r="A255" s="178"/>
      <c r="B255" s="2"/>
      <c r="C255" s="2"/>
      <c r="D255" s="2"/>
      <c r="E255" s="2"/>
      <c r="F255" s="79">
        <v>2</v>
      </c>
      <c r="G255" s="212" t="s">
        <v>30</v>
      </c>
      <c r="H255" s="212" t="s">
        <v>26</v>
      </c>
      <c r="I255" s="212" t="s">
        <v>214</v>
      </c>
      <c r="J255" s="212" t="s">
        <v>215</v>
      </c>
      <c r="K255" s="234" t="s">
        <v>26</v>
      </c>
      <c r="L255" s="237" t="s">
        <v>26</v>
      </c>
      <c r="M255" s="79" t="s">
        <v>64</v>
      </c>
      <c r="N255" s="79" t="s">
        <v>319</v>
      </c>
    </row>
    <row r="256" spans="1:14" ht="17" x14ac:dyDescent="0.2">
      <c r="A256" s="201"/>
      <c r="B256" s="2"/>
      <c r="C256" s="2"/>
      <c r="D256" s="2"/>
      <c r="E256" s="2"/>
      <c r="F256" s="79">
        <v>3</v>
      </c>
      <c r="G256" s="212"/>
      <c r="H256" s="212"/>
      <c r="I256" s="212"/>
      <c r="J256" s="212"/>
      <c r="K256" s="234"/>
      <c r="L256" s="237"/>
      <c r="M256" s="79" t="s">
        <v>54</v>
      </c>
      <c r="N256" s="79" t="s">
        <v>321</v>
      </c>
    </row>
    <row r="257" spans="1:14" ht="85" x14ac:dyDescent="0.2">
      <c r="A257" s="179"/>
      <c r="B257" s="52"/>
      <c r="C257" s="52"/>
      <c r="D257" s="52"/>
      <c r="E257" s="52"/>
      <c r="F257" s="76">
        <v>4</v>
      </c>
      <c r="G257" s="76" t="s">
        <v>30</v>
      </c>
      <c r="H257" s="76" t="s">
        <v>26</v>
      </c>
      <c r="I257" s="76" t="s">
        <v>315</v>
      </c>
      <c r="J257" s="76" t="s">
        <v>216</v>
      </c>
      <c r="K257" s="145" t="s">
        <v>26</v>
      </c>
      <c r="L257" s="146" t="s">
        <v>26</v>
      </c>
      <c r="M257" s="76" t="s">
        <v>225</v>
      </c>
      <c r="N257" s="135" t="s">
        <v>296</v>
      </c>
    </row>
    <row r="258" spans="1:14" ht="51" x14ac:dyDescent="0.2">
      <c r="A258" s="180"/>
      <c r="B258" s="7"/>
      <c r="C258" s="7"/>
      <c r="D258" s="7"/>
      <c r="E258" s="7"/>
      <c r="F258" s="77">
        <v>5</v>
      </c>
      <c r="G258" s="77" t="s">
        <v>30</v>
      </c>
      <c r="H258" s="77" t="s">
        <v>26</v>
      </c>
      <c r="I258" s="77" t="s">
        <v>285</v>
      </c>
      <c r="J258" s="77" t="s">
        <v>216</v>
      </c>
      <c r="K258" s="106" t="s">
        <v>26</v>
      </c>
      <c r="L258" s="107" t="s">
        <v>26</v>
      </c>
      <c r="M258" s="76" t="s">
        <v>64</v>
      </c>
      <c r="N258" s="135" t="s">
        <v>292</v>
      </c>
    </row>
    <row r="259" spans="1:14" ht="34" x14ac:dyDescent="0.2">
      <c r="A259" s="181"/>
      <c r="B259" s="11"/>
      <c r="C259" s="11"/>
      <c r="D259" s="11"/>
      <c r="E259" s="11"/>
      <c r="F259" s="76">
        <v>6</v>
      </c>
      <c r="G259" s="75" t="s">
        <v>30</v>
      </c>
      <c r="H259" s="75" t="s">
        <v>26</v>
      </c>
      <c r="I259" s="75" t="s">
        <v>217</v>
      </c>
      <c r="J259" s="75" t="s">
        <v>218</v>
      </c>
      <c r="K259" s="100" t="s">
        <v>26</v>
      </c>
      <c r="L259" s="101" t="s">
        <v>26</v>
      </c>
      <c r="M259" s="75" t="s">
        <v>225</v>
      </c>
      <c r="N259" s="147" t="s">
        <v>296</v>
      </c>
    </row>
    <row r="260" spans="1:14" ht="51" x14ac:dyDescent="0.2">
      <c r="A260" s="182"/>
      <c r="B260" s="2"/>
      <c r="C260" s="2"/>
      <c r="D260" s="2"/>
      <c r="E260" s="2"/>
      <c r="F260" s="77">
        <v>7</v>
      </c>
      <c r="G260" s="79" t="s">
        <v>30</v>
      </c>
      <c r="H260" s="79" t="s">
        <v>26</v>
      </c>
      <c r="I260" s="79" t="s">
        <v>286</v>
      </c>
      <c r="J260" s="79" t="s">
        <v>218</v>
      </c>
      <c r="K260" s="150" t="s">
        <v>26</v>
      </c>
      <c r="L260" s="151" t="s">
        <v>26</v>
      </c>
      <c r="M260" s="79" t="s">
        <v>54</v>
      </c>
      <c r="N260" s="79" t="s">
        <v>307</v>
      </c>
    </row>
    <row r="261" spans="1:14" ht="51" x14ac:dyDescent="0.2">
      <c r="A261" s="179"/>
      <c r="B261" s="52"/>
      <c r="C261" s="52"/>
      <c r="D261" s="52"/>
      <c r="E261" s="52"/>
      <c r="F261" s="76">
        <v>8</v>
      </c>
      <c r="G261" s="76" t="s">
        <v>30</v>
      </c>
      <c r="H261" s="76" t="s">
        <v>26</v>
      </c>
      <c r="I261" s="76" t="s">
        <v>219</v>
      </c>
      <c r="J261" s="76" t="s">
        <v>218</v>
      </c>
      <c r="K261" s="145" t="s">
        <v>26</v>
      </c>
      <c r="L261" s="146" t="s">
        <v>26</v>
      </c>
      <c r="M261" s="76" t="s">
        <v>225</v>
      </c>
      <c r="N261" s="135" t="s">
        <v>298</v>
      </c>
    </row>
    <row r="262" spans="1:14" ht="68" x14ac:dyDescent="0.2">
      <c r="A262" s="180"/>
      <c r="B262" s="7"/>
      <c r="C262" s="7"/>
      <c r="D262" s="7"/>
      <c r="E262" s="7"/>
      <c r="F262" s="77">
        <v>9</v>
      </c>
      <c r="G262" s="77" t="s">
        <v>30</v>
      </c>
      <c r="H262" s="77" t="s">
        <v>26</v>
      </c>
      <c r="I262" s="77" t="s">
        <v>287</v>
      </c>
      <c r="J262" s="77" t="s">
        <v>220</v>
      </c>
      <c r="K262" s="106" t="s">
        <v>26</v>
      </c>
      <c r="L262" s="107" t="s">
        <v>26</v>
      </c>
      <c r="M262" s="77" t="s">
        <v>34</v>
      </c>
      <c r="N262" s="136" t="s">
        <v>340</v>
      </c>
    </row>
    <row r="263" spans="1:14" ht="102" x14ac:dyDescent="0.2">
      <c r="A263" s="183"/>
      <c r="B263" s="6"/>
      <c r="C263" s="6"/>
      <c r="D263" s="6"/>
      <c r="E263" s="6"/>
      <c r="F263" s="76">
        <v>10</v>
      </c>
      <c r="G263" s="131" t="s">
        <v>30</v>
      </c>
      <c r="H263" s="131" t="s">
        <v>26</v>
      </c>
      <c r="I263" s="131" t="s">
        <v>221</v>
      </c>
      <c r="J263" s="131" t="s">
        <v>222</v>
      </c>
      <c r="K263" s="138" t="s">
        <v>26</v>
      </c>
      <c r="L263" s="139" t="s">
        <v>26</v>
      </c>
      <c r="M263" s="131" t="s">
        <v>54</v>
      </c>
      <c r="N263" s="140" t="s">
        <v>297</v>
      </c>
    </row>
    <row r="264" spans="1:14" x14ac:dyDescent="0.2">
      <c r="A264" s="250"/>
      <c r="B264" s="232" t="s">
        <v>200</v>
      </c>
      <c r="C264" s="232" t="s">
        <v>198</v>
      </c>
      <c r="D264" s="212">
        <v>2014</v>
      </c>
      <c r="E264" s="232" t="s">
        <v>199</v>
      </c>
      <c r="F264" s="232">
        <v>1</v>
      </c>
      <c r="G264" s="232" t="s">
        <v>60</v>
      </c>
      <c r="H264" s="232" t="s">
        <v>26</v>
      </c>
      <c r="I264" s="232" t="s">
        <v>325</v>
      </c>
      <c r="J264" s="232" t="s">
        <v>281</v>
      </c>
      <c r="K264" s="233" t="s">
        <v>26</v>
      </c>
      <c r="L264" s="241" t="s">
        <v>26</v>
      </c>
      <c r="M264" s="232" t="s">
        <v>115</v>
      </c>
      <c r="N264" s="232" t="s">
        <v>355</v>
      </c>
    </row>
    <row r="265" spans="1:14" x14ac:dyDescent="0.2">
      <c r="A265" s="251"/>
      <c r="B265" s="212"/>
      <c r="C265" s="212"/>
      <c r="D265" s="212"/>
      <c r="E265" s="212"/>
      <c r="F265" s="212"/>
      <c r="G265" s="212"/>
      <c r="H265" s="212"/>
      <c r="I265" s="212"/>
      <c r="J265" s="212"/>
      <c r="K265" s="234"/>
      <c r="L265" s="237"/>
      <c r="M265" s="212"/>
      <c r="N265" s="212"/>
    </row>
    <row r="266" spans="1:14" ht="68" x14ac:dyDescent="0.2">
      <c r="A266" s="184"/>
      <c r="B266" s="2"/>
      <c r="C266" s="2"/>
      <c r="D266" s="3"/>
      <c r="E266" s="2"/>
      <c r="F266" s="79">
        <v>2</v>
      </c>
      <c r="G266" s="79" t="s">
        <v>60</v>
      </c>
      <c r="H266" s="79" t="s">
        <v>26</v>
      </c>
      <c r="I266" s="79" t="s">
        <v>282</v>
      </c>
      <c r="J266" s="79" t="s">
        <v>202</v>
      </c>
      <c r="K266" s="150" t="s">
        <v>26</v>
      </c>
      <c r="L266" s="151" t="s">
        <v>26</v>
      </c>
      <c r="M266" s="79" t="s">
        <v>102</v>
      </c>
      <c r="N266" s="79" t="s">
        <v>306</v>
      </c>
    </row>
    <row r="267" spans="1:14" ht="68" x14ac:dyDescent="0.2">
      <c r="A267" s="185"/>
      <c r="B267" s="52"/>
      <c r="C267" s="52"/>
      <c r="D267" s="52"/>
      <c r="E267" s="52"/>
      <c r="F267" s="76">
        <v>3</v>
      </c>
      <c r="G267" s="76" t="s">
        <v>60</v>
      </c>
      <c r="H267" s="76" t="s">
        <v>26</v>
      </c>
      <c r="I267" s="76" t="s">
        <v>201</v>
      </c>
      <c r="J267" s="76" t="s">
        <v>202</v>
      </c>
      <c r="K267" s="145">
        <v>1</v>
      </c>
      <c r="L267" s="146">
        <v>5.5500000000000001E-2</v>
      </c>
      <c r="M267" s="76" t="s">
        <v>102</v>
      </c>
      <c r="N267" s="135" t="s">
        <v>298</v>
      </c>
    </row>
    <row r="268" spans="1:14" x14ac:dyDescent="0.2">
      <c r="A268" s="248"/>
      <c r="B268" s="204"/>
      <c r="C268" s="204"/>
      <c r="D268" s="204"/>
      <c r="E268" s="204"/>
      <c r="F268" s="204">
        <v>4</v>
      </c>
      <c r="G268" s="204" t="s">
        <v>361</v>
      </c>
      <c r="H268" s="204" t="s">
        <v>26</v>
      </c>
      <c r="I268" s="204" t="s">
        <v>204</v>
      </c>
      <c r="J268" s="204" t="s">
        <v>203</v>
      </c>
      <c r="K268" s="206">
        <v>2</v>
      </c>
      <c r="L268" s="208">
        <v>0.1111</v>
      </c>
      <c r="M268" s="204" t="s">
        <v>115</v>
      </c>
      <c r="N268" s="228" t="s">
        <v>355</v>
      </c>
    </row>
    <row r="269" spans="1:14" x14ac:dyDescent="0.2">
      <c r="A269" s="249"/>
      <c r="B269" s="205"/>
      <c r="C269" s="205"/>
      <c r="D269" s="205"/>
      <c r="E269" s="205"/>
      <c r="F269" s="205"/>
      <c r="G269" s="205"/>
      <c r="H269" s="205"/>
      <c r="I269" s="205"/>
      <c r="J269" s="205"/>
      <c r="K269" s="207"/>
      <c r="L269" s="209"/>
      <c r="M269" s="205"/>
      <c r="N269" s="229"/>
    </row>
    <row r="270" spans="1:14" ht="68" x14ac:dyDescent="0.2">
      <c r="A270" s="186"/>
      <c r="B270" s="7"/>
      <c r="C270" s="7"/>
      <c r="D270" s="7"/>
      <c r="E270" s="7"/>
      <c r="F270" s="77">
        <v>5</v>
      </c>
      <c r="G270" s="77" t="s">
        <v>60</v>
      </c>
      <c r="H270" s="77" t="s">
        <v>26</v>
      </c>
      <c r="I270" s="77" t="s">
        <v>206</v>
      </c>
      <c r="J270" s="77" t="s">
        <v>205</v>
      </c>
      <c r="K270" s="106">
        <v>1</v>
      </c>
      <c r="L270" s="107">
        <v>5.5500000000000001E-2</v>
      </c>
      <c r="M270" s="77" t="s">
        <v>34</v>
      </c>
      <c r="N270" s="136" t="s">
        <v>340</v>
      </c>
    </row>
    <row r="271" spans="1:14" ht="51" x14ac:dyDescent="0.2">
      <c r="A271" s="187"/>
      <c r="B271" s="7"/>
      <c r="C271" s="7"/>
      <c r="D271" s="7"/>
      <c r="E271" s="7"/>
      <c r="F271" s="77">
        <v>6</v>
      </c>
      <c r="G271" s="77" t="s">
        <v>60</v>
      </c>
      <c r="H271" s="77" t="s">
        <v>26</v>
      </c>
      <c r="I271" s="77" t="s">
        <v>207</v>
      </c>
      <c r="J271" s="77" t="s">
        <v>205</v>
      </c>
      <c r="K271" s="106">
        <v>1</v>
      </c>
      <c r="L271" s="107">
        <v>5.5500000000000001E-2</v>
      </c>
      <c r="M271" s="77" t="s">
        <v>34</v>
      </c>
      <c r="N271" s="136" t="s">
        <v>344</v>
      </c>
    </row>
    <row r="272" spans="1:14" ht="85" x14ac:dyDescent="0.2">
      <c r="A272" s="186"/>
      <c r="B272" s="7"/>
      <c r="C272" s="7"/>
      <c r="D272" s="7"/>
      <c r="E272" s="7"/>
      <c r="F272" s="75">
        <v>7</v>
      </c>
      <c r="G272" s="75" t="s">
        <v>60</v>
      </c>
      <c r="H272" s="75" t="s">
        <v>26</v>
      </c>
      <c r="I272" s="75" t="s">
        <v>208</v>
      </c>
      <c r="J272" s="75" t="s">
        <v>209</v>
      </c>
      <c r="K272" s="100">
        <v>1</v>
      </c>
      <c r="L272" s="101">
        <v>5.5500000000000001E-2</v>
      </c>
      <c r="M272" s="77" t="s">
        <v>34</v>
      </c>
      <c r="N272" s="136" t="s">
        <v>340</v>
      </c>
    </row>
    <row r="273" spans="1:14" x14ac:dyDescent="0.2">
      <c r="A273" s="248"/>
      <c r="B273" s="204"/>
      <c r="C273" s="204"/>
      <c r="D273" s="204"/>
      <c r="E273" s="204"/>
      <c r="F273" s="230">
        <v>8</v>
      </c>
      <c r="G273" s="230" t="s">
        <v>60</v>
      </c>
      <c r="H273" s="230" t="s">
        <v>26</v>
      </c>
      <c r="I273" s="230" t="s">
        <v>210</v>
      </c>
      <c r="J273" s="230" t="s">
        <v>209</v>
      </c>
      <c r="K273" s="244">
        <v>1</v>
      </c>
      <c r="L273" s="246">
        <v>5.5500000000000001E-2</v>
      </c>
      <c r="M273" s="204" t="s">
        <v>115</v>
      </c>
      <c r="N273" s="242" t="s">
        <v>355</v>
      </c>
    </row>
    <row r="274" spans="1:14" x14ac:dyDescent="0.2">
      <c r="A274" s="249"/>
      <c r="B274" s="205"/>
      <c r="C274" s="205"/>
      <c r="D274" s="205"/>
      <c r="E274" s="205"/>
      <c r="F274" s="231"/>
      <c r="G274" s="231"/>
      <c r="H274" s="231"/>
      <c r="I274" s="231"/>
      <c r="J274" s="231"/>
      <c r="K274" s="245"/>
      <c r="L274" s="247"/>
      <c r="M274" s="205"/>
      <c r="N274" s="243"/>
    </row>
    <row r="275" spans="1:14" ht="68" x14ac:dyDescent="0.2">
      <c r="A275" s="188"/>
      <c r="B275" s="6"/>
      <c r="C275" s="6"/>
      <c r="D275" s="6"/>
      <c r="E275" s="6"/>
      <c r="F275" s="132">
        <v>9</v>
      </c>
      <c r="G275" s="132" t="s">
        <v>60</v>
      </c>
      <c r="H275" s="132" t="s">
        <v>26</v>
      </c>
      <c r="I275" s="132" t="s">
        <v>283</v>
      </c>
      <c r="J275" s="132" t="s">
        <v>211</v>
      </c>
      <c r="K275" s="167">
        <v>1</v>
      </c>
      <c r="L275" s="168">
        <v>5.5500000000000001E-2</v>
      </c>
      <c r="M275" s="132" t="s">
        <v>34</v>
      </c>
      <c r="N275" s="140" t="s">
        <v>340</v>
      </c>
    </row>
  </sheetData>
  <mergeCells count="191">
    <mergeCell ref="K18:K19"/>
    <mergeCell ref="L18:L19"/>
    <mergeCell ref="G133:G134"/>
    <mergeCell ref="H133:H134"/>
    <mergeCell ref="I162:I163"/>
    <mergeCell ref="J162:J163"/>
    <mergeCell ref="K162:K163"/>
    <mergeCell ref="L162:L163"/>
    <mergeCell ref="B264:B265"/>
    <mergeCell ref="C264:C265"/>
    <mergeCell ref="E264:E265"/>
    <mergeCell ref="G18:G19"/>
    <mergeCell ref="H18:H19"/>
    <mergeCell ref="I18:I19"/>
    <mergeCell ref="J18:J19"/>
    <mergeCell ref="G193:G194"/>
    <mergeCell ref="H193:H194"/>
    <mergeCell ref="I193:I194"/>
    <mergeCell ref="H209:H210"/>
    <mergeCell ref="I209:I210"/>
    <mergeCell ref="J209:J210"/>
    <mergeCell ref="J193:J194"/>
    <mergeCell ref="G199:G200"/>
    <mergeCell ref="L191:L192"/>
    <mergeCell ref="M4:N4"/>
    <mergeCell ref="G13:G14"/>
    <mergeCell ref="H13:H14"/>
    <mergeCell ref="I13:I14"/>
    <mergeCell ref="J13:J14"/>
    <mergeCell ref="K13:K14"/>
    <mergeCell ref="L13:L14"/>
    <mergeCell ref="G16:G17"/>
    <mergeCell ref="H16:H17"/>
    <mergeCell ref="I16:I17"/>
    <mergeCell ref="J16:J17"/>
    <mergeCell ref="K16:K17"/>
    <mergeCell ref="L16:L17"/>
    <mergeCell ref="A273:A274"/>
    <mergeCell ref="A268:A269"/>
    <mergeCell ref="A264:A265"/>
    <mergeCell ref="G55:G56"/>
    <mergeCell ref="H55:H56"/>
    <mergeCell ref="I55:I56"/>
    <mergeCell ref="J55:J56"/>
    <mergeCell ref="K55:K56"/>
    <mergeCell ref="G64:G65"/>
    <mergeCell ref="H64:H65"/>
    <mergeCell ref="I64:I65"/>
    <mergeCell ref="J64:J65"/>
    <mergeCell ref="K64:K65"/>
    <mergeCell ref="G72:G73"/>
    <mergeCell ref="H72:H73"/>
    <mergeCell ref="I72:I73"/>
    <mergeCell ref="J72:J73"/>
    <mergeCell ref="K72:K73"/>
    <mergeCell ref="G75:G76"/>
    <mergeCell ref="H75:H76"/>
    <mergeCell ref="I255:I256"/>
    <mergeCell ref="J255:J256"/>
    <mergeCell ref="I187:I188"/>
    <mergeCell ref="J187:J188"/>
    <mergeCell ref="N268:N269"/>
    <mergeCell ref="M268:M269"/>
    <mergeCell ref="G268:G269"/>
    <mergeCell ref="E268:E269"/>
    <mergeCell ref="D268:D269"/>
    <mergeCell ref="C268:C269"/>
    <mergeCell ref="B268:B269"/>
    <mergeCell ref="M273:M274"/>
    <mergeCell ref="N273:N274"/>
    <mergeCell ref="E273:E274"/>
    <mergeCell ref="D273:D274"/>
    <mergeCell ref="C273:C274"/>
    <mergeCell ref="B273:B274"/>
    <mergeCell ref="F268:F269"/>
    <mergeCell ref="H268:H269"/>
    <mergeCell ref="I268:I269"/>
    <mergeCell ref="J268:J269"/>
    <mergeCell ref="K268:K269"/>
    <mergeCell ref="L268:L269"/>
    <mergeCell ref="J273:J274"/>
    <mergeCell ref="K273:K274"/>
    <mergeCell ref="L273:L274"/>
    <mergeCell ref="G273:G274"/>
    <mergeCell ref="F273:F274"/>
    <mergeCell ref="A22:A23"/>
    <mergeCell ref="D264:D265"/>
    <mergeCell ref="G264:G265"/>
    <mergeCell ref="M264:M265"/>
    <mergeCell ref="N264:N265"/>
    <mergeCell ref="I75:I76"/>
    <mergeCell ref="J75:J76"/>
    <mergeCell ref="K75:K76"/>
    <mergeCell ref="G87:G88"/>
    <mergeCell ref="H87:H88"/>
    <mergeCell ref="I87:I88"/>
    <mergeCell ref="J87:J88"/>
    <mergeCell ref="K87:K88"/>
    <mergeCell ref="L264:L265"/>
    <mergeCell ref="K255:K256"/>
    <mergeCell ref="L255:L256"/>
    <mergeCell ref="G255:G256"/>
    <mergeCell ref="H255:H256"/>
    <mergeCell ref="G104:G105"/>
    <mergeCell ref="H104:H105"/>
    <mergeCell ref="I104:I105"/>
    <mergeCell ref="J104:J105"/>
    <mergeCell ref="K104:K105"/>
    <mergeCell ref="G117:G118"/>
    <mergeCell ref="L199:L200"/>
    <mergeCell ref="G252:G253"/>
    <mergeCell ref="H252:H253"/>
    <mergeCell ref="I252:I253"/>
    <mergeCell ref="J252:J253"/>
    <mergeCell ref="K252:K253"/>
    <mergeCell ref="L252:L253"/>
    <mergeCell ref="K209:K210"/>
    <mergeCell ref="L209:L210"/>
    <mergeCell ref="G209:G210"/>
    <mergeCell ref="H273:H274"/>
    <mergeCell ref="I273:I274"/>
    <mergeCell ref="F264:F265"/>
    <mergeCell ref="H264:H265"/>
    <mergeCell ref="I264:I265"/>
    <mergeCell ref="J264:J265"/>
    <mergeCell ref="K264:K265"/>
    <mergeCell ref="G10:G11"/>
    <mergeCell ref="H10:H11"/>
    <mergeCell ref="I10:I11"/>
    <mergeCell ref="J10:J11"/>
    <mergeCell ref="K191:K192"/>
    <mergeCell ref="K199:K200"/>
    <mergeCell ref="G191:G192"/>
    <mergeCell ref="H191:H192"/>
    <mergeCell ref="I191:I192"/>
    <mergeCell ref="J191:J192"/>
    <mergeCell ref="H199:H200"/>
    <mergeCell ref="I199:I200"/>
    <mergeCell ref="J199:J200"/>
    <mergeCell ref="G22:G23"/>
    <mergeCell ref="F22:F23"/>
    <mergeCell ref="H22:H23"/>
    <mergeCell ref="I22:I23"/>
    <mergeCell ref="G187:G188"/>
    <mergeCell ref="H187:H188"/>
    <mergeCell ref="A2:A5"/>
    <mergeCell ref="B2:E3"/>
    <mergeCell ref="B4:B5"/>
    <mergeCell ref="C4:C5"/>
    <mergeCell ref="D4:D5"/>
    <mergeCell ref="E4:E5"/>
    <mergeCell ref="F4:F5"/>
    <mergeCell ref="G4:H4"/>
    <mergeCell ref="F2:N3"/>
    <mergeCell ref="K154:K155"/>
    <mergeCell ref="L154:L155"/>
    <mergeCell ref="K10:K11"/>
    <mergeCell ref="L10:L11"/>
    <mergeCell ref="J154:J155"/>
    <mergeCell ref="K187:K188"/>
    <mergeCell ref="L187:L188"/>
    <mergeCell ref="M22:M23"/>
    <mergeCell ref="N22:N23"/>
    <mergeCell ref="E22:E23"/>
    <mergeCell ref="D22:D23"/>
    <mergeCell ref="C22:C23"/>
    <mergeCell ref="B22:B23"/>
    <mergeCell ref="J22:J23"/>
    <mergeCell ref="K22:K23"/>
    <mergeCell ref="L22:L23"/>
    <mergeCell ref="G154:G155"/>
    <mergeCell ref="H154:H155"/>
    <mergeCell ref="I154:I155"/>
    <mergeCell ref="J4:J5"/>
    <mergeCell ref="L185:L186"/>
    <mergeCell ref="G185:G186"/>
    <mergeCell ref="H185:H186"/>
    <mergeCell ref="I185:I186"/>
    <mergeCell ref="J185:J186"/>
    <mergeCell ref="K185:K186"/>
    <mergeCell ref="I4:I5"/>
    <mergeCell ref="K4:L4"/>
    <mergeCell ref="H117:H118"/>
    <mergeCell ref="I117:I118"/>
    <mergeCell ref="J117:J118"/>
    <mergeCell ref="K117:K118"/>
    <mergeCell ref="I133:I134"/>
    <mergeCell ref="J133:J134"/>
    <mergeCell ref="K133:K134"/>
    <mergeCell ref="G162:G163"/>
    <mergeCell ref="H162:H163"/>
  </mergeCells>
  <dataValidations count="1">
    <dataValidation type="list" allowBlank="1" showInputMessage="1" showErrorMessage="1" sqref="H6:H10 H187 H189:H191 H193 H195:H199 H201:H209 H211:H252 H254:H255 H266:H268 H270:H272 H257:H264 H24:H40 H150:H154 H156:H157 H176:H185 H275 H12:H13 H15:H16 H18 H20:H22" xr:uid="{171F7F68-4DC5-514D-8B9F-B6E303641DEC}">
      <formula1>"M, F,NA"</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9ED1A4-2971-804C-A32F-980B200B42A6}">
  <dimension ref="A1:D47"/>
  <sheetViews>
    <sheetView tabSelected="1" topLeftCell="A22" zoomScale="133" zoomScaleNormal="133" workbookViewId="0">
      <selection activeCell="C18" sqref="C18"/>
    </sheetView>
  </sheetViews>
  <sheetFormatPr baseColWidth="10" defaultRowHeight="16" x14ac:dyDescent="0.2"/>
  <cols>
    <col min="1" max="1" width="20" style="59" customWidth="1"/>
    <col min="2" max="2" width="25.5" style="61" customWidth="1"/>
    <col min="3" max="3" width="67.1640625" style="59" customWidth="1"/>
    <col min="4" max="16384" width="10.83203125" style="1"/>
  </cols>
  <sheetData>
    <row r="1" spans="1:4" x14ac:dyDescent="0.2">
      <c r="A1" s="254" t="s">
        <v>371</v>
      </c>
      <c r="B1" s="255"/>
      <c r="C1" s="256"/>
    </row>
    <row r="2" spans="1:4" ht="17" customHeight="1" thickBot="1" x14ac:dyDescent="0.25">
      <c r="A2" s="80" t="s">
        <v>372</v>
      </c>
      <c r="B2" s="257" t="s">
        <v>11</v>
      </c>
      <c r="C2" s="258"/>
    </row>
    <row r="3" spans="1:4" ht="33" customHeight="1" x14ac:dyDescent="0.2">
      <c r="A3" s="127" t="s">
        <v>13</v>
      </c>
      <c r="B3" s="262" t="s">
        <v>12</v>
      </c>
      <c r="C3" s="263"/>
    </row>
    <row r="4" spans="1:4" ht="18" customHeight="1" x14ac:dyDescent="0.2">
      <c r="A4" s="127" t="s">
        <v>15</v>
      </c>
      <c r="B4" s="262" t="s">
        <v>14</v>
      </c>
      <c r="C4" s="263"/>
    </row>
    <row r="5" spans="1:4" x14ac:dyDescent="0.2">
      <c r="A5" s="127" t="s">
        <v>235</v>
      </c>
      <c r="B5" s="262" t="s">
        <v>16</v>
      </c>
      <c r="C5" s="263"/>
    </row>
    <row r="6" spans="1:4" ht="33" customHeight="1" x14ac:dyDescent="0.2">
      <c r="A6" s="127" t="s">
        <v>17</v>
      </c>
      <c r="B6" s="262" t="s">
        <v>18</v>
      </c>
      <c r="C6" s="263"/>
      <c r="D6" s="60"/>
    </row>
    <row r="7" spans="1:4" ht="35" customHeight="1" x14ac:dyDescent="0.2">
      <c r="A7" s="127" t="s">
        <v>20</v>
      </c>
      <c r="B7" s="262" t="s">
        <v>19</v>
      </c>
      <c r="C7" s="263"/>
    </row>
    <row r="8" spans="1:4" x14ac:dyDescent="0.2">
      <c r="A8" s="127" t="s">
        <v>22</v>
      </c>
      <c r="B8" s="262" t="s">
        <v>21</v>
      </c>
      <c r="C8" s="263"/>
    </row>
    <row r="9" spans="1:4" ht="17" thickBot="1" x14ac:dyDescent="0.25">
      <c r="A9" s="128" t="s">
        <v>24</v>
      </c>
      <c r="B9" s="264" t="s">
        <v>23</v>
      </c>
      <c r="C9" s="265"/>
    </row>
    <row r="10" spans="1:4" ht="17" thickBot="1" x14ac:dyDescent="0.25">
      <c r="A10" s="62"/>
      <c r="B10" s="63"/>
      <c r="C10" s="54"/>
    </row>
    <row r="11" spans="1:4" x14ac:dyDescent="0.2">
      <c r="A11" s="259" t="s">
        <v>370</v>
      </c>
      <c r="B11" s="260"/>
      <c r="C11" s="261"/>
    </row>
    <row r="12" spans="1:4" ht="18" thickBot="1" x14ac:dyDescent="0.25">
      <c r="A12" s="81" t="s">
        <v>372</v>
      </c>
      <c r="B12" s="82" t="s">
        <v>373</v>
      </c>
      <c r="C12" s="83" t="s">
        <v>11</v>
      </c>
    </row>
    <row r="13" spans="1:4" ht="17" x14ac:dyDescent="0.2">
      <c r="A13" s="84" t="s">
        <v>13</v>
      </c>
      <c r="B13" s="85" t="s">
        <v>292</v>
      </c>
      <c r="C13" s="113" t="s">
        <v>329</v>
      </c>
    </row>
    <row r="14" spans="1:4" ht="17" x14ac:dyDescent="0.2">
      <c r="A14" s="86"/>
      <c r="B14" s="95" t="s">
        <v>379</v>
      </c>
      <c r="C14" s="114" t="s">
        <v>538</v>
      </c>
    </row>
    <row r="15" spans="1:4" ht="17" x14ac:dyDescent="0.2">
      <c r="A15" s="86"/>
      <c r="B15" s="87" t="s">
        <v>330</v>
      </c>
      <c r="C15" s="115" t="s">
        <v>333</v>
      </c>
    </row>
    <row r="16" spans="1:4" ht="17" x14ac:dyDescent="0.2">
      <c r="A16" s="86"/>
      <c r="B16" s="92"/>
      <c r="C16" s="115" t="s">
        <v>331</v>
      </c>
    </row>
    <row r="17" spans="1:3" ht="17" x14ac:dyDescent="0.2">
      <c r="A17" s="86"/>
      <c r="B17" s="88"/>
      <c r="C17" s="116" t="s">
        <v>332</v>
      </c>
    </row>
    <row r="18" spans="1:3" ht="17" x14ac:dyDescent="0.2">
      <c r="A18" s="86"/>
      <c r="B18" s="90" t="s">
        <v>300</v>
      </c>
      <c r="C18" s="117" t="s">
        <v>539</v>
      </c>
    </row>
    <row r="19" spans="1:3" ht="17" x14ac:dyDescent="0.2">
      <c r="A19" s="86"/>
      <c r="B19" s="89" t="s">
        <v>532</v>
      </c>
      <c r="C19" s="114" t="s">
        <v>540</v>
      </c>
    </row>
    <row r="20" spans="1:3" ht="18" customHeight="1" thickBot="1" x14ac:dyDescent="0.25">
      <c r="A20" s="91"/>
      <c r="B20" s="94" t="s">
        <v>318</v>
      </c>
      <c r="C20" s="118" t="s">
        <v>541</v>
      </c>
    </row>
    <row r="21" spans="1:3" ht="17" x14ac:dyDescent="0.2">
      <c r="A21" s="86" t="s">
        <v>24</v>
      </c>
      <c r="B21" s="87" t="s">
        <v>296</v>
      </c>
      <c r="C21" s="115" t="s">
        <v>349</v>
      </c>
    </row>
    <row r="22" spans="1:3" ht="17" x14ac:dyDescent="0.2">
      <c r="A22" s="86"/>
      <c r="B22" s="93" t="s">
        <v>305</v>
      </c>
      <c r="C22" s="115" t="s">
        <v>542</v>
      </c>
    </row>
    <row r="23" spans="1:3" ht="17" x14ac:dyDescent="0.2">
      <c r="A23" s="86"/>
      <c r="B23" s="92"/>
      <c r="C23" s="119" t="s">
        <v>334</v>
      </c>
    </row>
    <row r="24" spans="1:3" ht="17" x14ac:dyDescent="0.2">
      <c r="A24" s="86"/>
      <c r="B24" s="93"/>
      <c r="C24" s="115" t="s">
        <v>543</v>
      </c>
    </row>
    <row r="25" spans="1:3" ht="14" customHeight="1" x14ac:dyDescent="0.2">
      <c r="A25" s="108"/>
      <c r="B25" s="92"/>
      <c r="C25" s="115" t="s">
        <v>544</v>
      </c>
    </row>
    <row r="26" spans="1:3" ht="35" thickBot="1" x14ac:dyDescent="0.25">
      <c r="A26" s="91"/>
      <c r="B26" s="109"/>
      <c r="C26" s="118" t="s">
        <v>545</v>
      </c>
    </row>
    <row r="27" spans="1:3" ht="34" x14ac:dyDescent="0.2">
      <c r="A27" s="86" t="s">
        <v>20</v>
      </c>
      <c r="B27" s="85" t="s">
        <v>340</v>
      </c>
      <c r="C27" s="120" t="s">
        <v>546</v>
      </c>
    </row>
    <row r="28" spans="1:3" ht="17" x14ac:dyDescent="0.2">
      <c r="A28" s="86"/>
      <c r="B28" s="92" t="s">
        <v>344</v>
      </c>
      <c r="C28" s="115" t="s">
        <v>335</v>
      </c>
    </row>
    <row r="29" spans="1:3" ht="17" x14ac:dyDescent="0.2">
      <c r="A29" s="108"/>
      <c r="B29" s="88"/>
      <c r="C29" s="116" t="s">
        <v>350</v>
      </c>
    </row>
    <row r="30" spans="1:3" ht="18" thickBot="1" x14ac:dyDescent="0.25">
      <c r="A30" s="91"/>
      <c r="B30" s="109" t="s">
        <v>342</v>
      </c>
      <c r="C30" s="118" t="s">
        <v>547</v>
      </c>
    </row>
    <row r="31" spans="1:3" ht="17" x14ac:dyDescent="0.2">
      <c r="A31" s="86" t="s">
        <v>235</v>
      </c>
      <c r="B31" s="85" t="s">
        <v>299</v>
      </c>
      <c r="C31" s="120" t="s">
        <v>338</v>
      </c>
    </row>
    <row r="32" spans="1:3" ht="17" x14ac:dyDescent="0.2">
      <c r="A32" s="86"/>
      <c r="B32" s="89" t="s">
        <v>384</v>
      </c>
      <c r="C32" s="114" t="s">
        <v>357</v>
      </c>
    </row>
    <row r="33" spans="1:3" ht="17" x14ac:dyDescent="0.2">
      <c r="A33" s="86"/>
      <c r="B33" s="92" t="s">
        <v>293</v>
      </c>
      <c r="C33" s="115" t="s">
        <v>537</v>
      </c>
    </row>
    <row r="34" spans="1:3" ht="17" x14ac:dyDescent="0.2">
      <c r="A34" s="86"/>
      <c r="B34" s="87"/>
      <c r="C34" s="119" t="s">
        <v>533</v>
      </c>
    </row>
    <row r="35" spans="1:3" ht="17" x14ac:dyDescent="0.2">
      <c r="A35" s="108"/>
      <c r="B35" s="88"/>
      <c r="C35" s="116" t="s">
        <v>336</v>
      </c>
    </row>
    <row r="36" spans="1:3" ht="18" thickBot="1" x14ac:dyDescent="0.25">
      <c r="A36" s="91"/>
      <c r="B36" s="109" t="s">
        <v>363</v>
      </c>
      <c r="C36" s="118" t="s">
        <v>356</v>
      </c>
    </row>
    <row r="37" spans="1:3" ht="17" x14ac:dyDescent="0.2">
      <c r="A37" s="86" t="s">
        <v>17</v>
      </c>
      <c r="B37" s="110" t="s">
        <v>365</v>
      </c>
      <c r="C37" s="116" t="s">
        <v>534</v>
      </c>
    </row>
    <row r="38" spans="1:3" ht="18" customHeight="1" x14ac:dyDescent="0.2">
      <c r="A38" s="86"/>
      <c r="B38" s="95"/>
      <c r="C38" s="121" t="s">
        <v>535</v>
      </c>
    </row>
    <row r="39" spans="1:3" ht="17" x14ac:dyDescent="0.2">
      <c r="A39" s="86"/>
      <c r="B39" s="90" t="s">
        <v>295</v>
      </c>
      <c r="C39" s="122" t="s">
        <v>328</v>
      </c>
    </row>
    <row r="40" spans="1:3" ht="17" x14ac:dyDescent="0.2">
      <c r="A40" s="86"/>
      <c r="B40" s="111" t="s">
        <v>309</v>
      </c>
      <c r="C40" s="121" t="s">
        <v>548</v>
      </c>
    </row>
    <row r="41" spans="1:3" ht="17" x14ac:dyDescent="0.2">
      <c r="A41" s="86"/>
      <c r="B41" s="95" t="s">
        <v>366</v>
      </c>
      <c r="C41" s="121" t="s">
        <v>348</v>
      </c>
    </row>
    <row r="42" spans="1:3" ht="17" x14ac:dyDescent="0.2">
      <c r="A42" s="86"/>
      <c r="B42" s="92" t="s">
        <v>307</v>
      </c>
      <c r="C42" s="119" t="s">
        <v>358</v>
      </c>
    </row>
    <row r="43" spans="1:3" ht="17" x14ac:dyDescent="0.2">
      <c r="A43" s="86"/>
      <c r="B43" s="87"/>
      <c r="C43" s="119" t="s">
        <v>549</v>
      </c>
    </row>
    <row r="44" spans="1:3" ht="17" x14ac:dyDescent="0.2">
      <c r="A44" s="86"/>
      <c r="B44" s="110"/>
      <c r="C44" s="116" t="s">
        <v>359</v>
      </c>
    </row>
    <row r="45" spans="1:3" ht="17" x14ac:dyDescent="0.2">
      <c r="A45" s="123"/>
      <c r="B45" s="112" t="s">
        <v>463</v>
      </c>
      <c r="C45" s="124" t="s">
        <v>536</v>
      </c>
    </row>
    <row r="46" spans="1:3" ht="17" x14ac:dyDescent="0.2">
      <c r="A46" s="86"/>
      <c r="B46" s="89" t="s">
        <v>351</v>
      </c>
      <c r="C46" s="125" t="s">
        <v>550</v>
      </c>
    </row>
    <row r="47" spans="1:3" ht="18" thickBot="1" x14ac:dyDescent="0.25">
      <c r="A47" s="91"/>
      <c r="B47" s="109" t="s">
        <v>320</v>
      </c>
      <c r="C47" s="126" t="s">
        <v>551</v>
      </c>
    </row>
  </sheetData>
  <mergeCells count="10">
    <mergeCell ref="A1:C1"/>
    <mergeCell ref="B2:C2"/>
    <mergeCell ref="A11:C11"/>
    <mergeCell ref="B3:C3"/>
    <mergeCell ref="B4:C4"/>
    <mergeCell ref="B5:C5"/>
    <mergeCell ref="B6:C6"/>
    <mergeCell ref="B7:C7"/>
    <mergeCell ref="B8:C8"/>
    <mergeCell ref="B9:C9"/>
  </mergeCell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2</vt:i4>
      </vt:variant>
    </vt:vector>
  </HeadingPairs>
  <TitlesOfParts>
    <vt:vector size="2" baseType="lpstr">
      <vt:lpstr>Extracted needs</vt:lpstr>
      <vt:lpstr>Needs categor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leria crispiatico</dc:creator>
  <cp:lastModifiedBy>Aurora Ninfa</cp:lastModifiedBy>
  <cp:lastPrinted>2020-12-15T22:42:12Z</cp:lastPrinted>
  <dcterms:created xsi:type="dcterms:W3CDTF">2020-06-01T02:44:42Z</dcterms:created>
  <dcterms:modified xsi:type="dcterms:W3CDTF">2021-09-15T08:17:06Z</dcterms:modified>
</cp:coreProperties>
</file>